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.Mito core" sheetId="1" state="visible" r:id="rId2"/>
    <sheet name="Ark1" sheetId="2" state="visible" r:id="rId3"/>
    <sheet name="Ark2" sheetId="3" state="visible" r:id="rId4"/>
    <sheet name="Ark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3" uniqueCount="1853">
  <si>
    <t xml:space="preserve">Table S5. Quantitative ratio (celastrol / untreated) for single experiments, mean ratio, and descriptive statistic for the 374 mitochondrial core proteins quantified repeatedly in 3 (designated A, B, and C) mitochondrial proteome experiments</t>
  </si>
  <si>
    <t xml:space="preserve">Protein IDs</t>
  </si>
  <si>
    <t xml:space="preserve">Protein Names</t>
  </si>
  <si>
    <t xml:space="preserve">Gene Names</t>
  </si>
  <si>
    <t xml:space="preserve">Protein Descriptions</t>
  </si>
  <si>
    <t xml:space="preserve">Uniprot</t>
  </si>
  <si>
    <t xml:space="preserve">Normalized ratio SILAC experiment A</t>
  </si>
  <si>
    <t xml:space="preserve">Normalized ratio SILAC experiment B</t>
  </si>
  <si>
    <t xml:space="preserve">Normalized ratio SILAC experiment C</t>
  </si>
  <si>
    <t xml:space="preserve">Mean normalized (ABC)</t>
  </si>
  <si>
    <t xml:space="preserve">Standard deviation exp (ABC)</t>
  </si>
  <si>
    <t xml:space="preserve">CV %</t>
  </si>
  <si>
    <t xml:space="preserve">IPI00000874;IPI00640741;IPI00641244</t>
  </si>
  <si>
    <t xml:space="preserve">Peroxiredoxin-1;Thioredoxin peroxidase 2;Thioredoxin-dependent peroxide reductase 2;Proliferation-associated gene protein;Natural killer cell-enhancing factor A</t>
  </si>
  <si>
    <t xml:space="preserve">PRDX1;PAGA;PAGB;TDPX2</t>
  </si>
  <si>
    <t xml:space="preserve">Peroxiredoxin-1;19 kDa protein;11 kDa protein</t>
  </si>
  <si>
    <t xml:space="preserve">Q06830;B2R4P2;B5BU26</t>
  </si>
  <si>
    <t xml:space="preserve">IPI00604590;IPI00795292;IPI00026260;IPI00790856;IPI00797082</t>
  </si>
  <si>
    <t xml:space="preserve">Nucleoside diphosphate kinase;Nucleoside diphosphate kinase B;nm23-H2;C-myc purine-binding transcription factor PUF</t>
  </si>
  <si>
    <t xml:space="preserve">NME1-NME2;hCG_2001850;NME2;NM23B</t>
  </si>
  <si>
    <t xml:space="preserve">Nucleoside diphosphate kinase;NME1-NME2 protein;Nucleoside diphosphate kinase B</t>
  </si>
  <si>
    <t xml:space="preserve">Q32Q12;Q1WM23;P22392;Q6FHN3</t>
  </si>
  <si>
    <t xml:space="preserve">IPI00221091;IPI00888774;IPI00397017;IPI00787082;IPI00156232</t>
  </si>
  <si>
    <t xml:space="preserve">40S ribosomal protein S15a</t>
  </si>
  <si>
    <t xml:space="preserve">RPS15A;OK/SW-cl.82</t>
  </si>
  <si>
    <t xml:space="preserve">40S ribosomal protein S15a;similar to hCG1994130;hypothetical protein</t>
  </si>
  <si>
    <t xml:space="preserve">P62244;A8K7H3;B2R4W8</t>
  </si>
  <si>
    <t xml:space="preserve">IPI00216298;IPI00552768</t>
  </si>
  <si>
    <t xml:space="preserve">Thioredoxin;ATL-derived factor;Surface-associated sulphydryl protein;Thioredoxin (Thioredoxin, isoform CRA_b)</t>
  </si>
  <si>
    <t xml:space="preserve">TXN;TRDX;TRX;TRX1;RP11-427L11.1-002;hCG_28763</t>
  </si>
  <si>
    <t xml:space="preserve">Thioredoxin;Thioredoxin</t>
  </si>
  <si>
    <t xml:space="preserve">P10599;Q9UDG5;B1ALW1;O60744</t>
  </si>
  <si>
    <t xml:space="preserve">IPI00218342</t>
  </si>
  <si>
    <t xml:space="preserve">C-1-tetrahydrofolate synthase, cytoplasmic;Methylenetetrahydrofolate dehydrogenase;Methenyltetrahydrofolate cyclohydrolase;Formyltetrahydrofolate synthetase</t>
  </si>
  <si>
    <t xml:space="preserve">MTHFD1;MTHFC;MTHFD</t>
  </si>
  <si>
    <t xml:space="preserve">C-1-tetrahydrofolate synthase, cytoplasmic</t>
  </si>
  <si>
    <t xml:space="preserve">P11586;B2R5Y2</t>
  </si>
  <si>
    <t xml:space="preserve">IPI00026271;IPI00742191</t>
  </si>
  <si>
    <t xml:space="preserve">40S ribosomal protein S14</t>
  </si>
  <si>
    <t xml:space="preserve">RPS14;PRO2640</t>
  </si>
  <si>
    <t xml:space="preserve">P62263;B2R5G5</t>
  </si>
  <si>
    <t xml:space="preserve">IPI00013679;IPI00749113;IPI00793322;IPI00375015;IPI00794545</t>
  </si>
  <si>
    <t xml:space="preserve">Deoxyuridine 5'-triphosphate nucleotidohydrolase, mitochondrial;dUTP pyrophosphatase</t>
  </si>
  <si>
    <t xml:space="preserve">DUT</t>
  </si>
  <si>
    <t xml:space="preserve">Isoform 1 of Deoxyuridine 5'-triphosphate nucleotidohydrolase, mitochondrial;Isoform 3 of Deoxyuridine 5'-triphosphate nucleotidohydrolase, mitochondrial;24 kDa protein;Isoform 2 of Deoxyuridine 5'-triphosphate nucleotidohydrolase, mitochondrial;deoxyuridine triphosphatase isoform 3</t>
  </si>
  <si>
    <t xml:space="preserve">P33316-1;P33316;A8K650;P33316-3;B4DPR5;P33316-2;Q6FHN1</t>
  </si>
  <si>
    <t xml:space="preserve">IPI00219160;IPI00741167;IPI00247707;IPI00880180</t>
  </si>
  <si>
    <t xml:space="preserve">60S ribosomal protein L34</t>
  </si>
  <si>
    <t xml:space="preserve">RPL34</t>
  </si>
  <si>
    <t xml:space="preserve">60S ribosomal protein L34;similar to Ribosomal protein L34;ribosomal protein L34-like</t>
  </si>
  <si>
    <t xml:space="preserve">P49207;Q5MK14</t>
  </si>
  <si>
    <t xml:space="preserve">IPI00029731;IPI00793102;IPI00647114;IPI00867504</t>
  </si>
  <si>
    <t xml:space="preserve">60S ribosomal protein L35a;Cell growth-inhibiting gene 33 protein</t>
  </si>
  <si>
    <t xml:space="preserve">RPL35A;GIG33</t>
  </si>
  <si>
    <t xml:space="preserve">60S ribosomal protein L35a;11 kDa protein</t>
  </si>
  <si>
    <t xml:space="preserve">P18077</t>
  </si>
  <si>
    <t xml:space="preserve">IPI00478231;IPI00552834;IPI00643368;IPI00789934;IPI00644425;IPI00000041</t>
  </si>
  <si>
    <t xml:space="preserve">Transforming protein RhoA;H12;Ras homolog gene family, member C</t>
  </si>
  <si>
    <t xml:space="preserve">RHOA;ARH12;ARHA;RHO12;RHOC;RP11-426L16.4-005;RP11-426L16.4-010</t>
  </si>
  <si>
    <t xml:space="preserve">Transforming protein RhoA;Ras homolog gene family, member C;Ras homolog gene family, member C;12 kDa protein</t>
  </si>
  <si>
    <t xml:space="preserve">P61586;B4DKN9;Q53HM4;Q9BVT0;Q5JR05;Q5JR07</t>
  </si>
  <si>
    <t xml:space="preserve">IPI00903226;IPI00220665;IPI00018246;IPI00220663;IPI00220667;IPI00555601;IPI00005118</t>
  </si>
  <si>
    <t xml:space="preserve">cDNA FLJ46359 fis, clone TESTI4049786, highly similar to Hexokinase-1;Hexokinase-1;Hexokinase type I;Brain form hexokinase</t>
  </si>
  <si>
    <t xml:space="preserve">HK1</t>
  </si>
  <si>
    <t xml:space="preserve">cDNA FLJ46359 fis, clone TESTI4049786, highly similar to Hexokinase-1;Isoform 3 of Hexokinase-1;Isoform 1 of Hexokinase-1;Isoform 2 of Hexokinase-1;Isoform 4 of Hexokinase-1</t>
  </si>
  <si>
    <t xml:space="preserve">B3KXY9;P19367-3;P19367;A8K7J7;B1AR61;P78542;Q59FD4;P19367-1;B4DG62;Q71V75;P19367-2;B1AR63;P19367-4;B1AR62;B3KRA9</t>
  </si>
  <si>
    <t xml:space="preserve">IPI00004860;IPI00759723</t>
  </si>
  <si>
    <t xml:space="preserve">Arginyl-tRNA synthetase, cytoplasmic;Arginine--tRNA ligase</t>
  </si>
  <si>
    <t xml:space="preserve">RARS</t>
  </si>
  <si>
    <t xml:space="preserve">Isoform Complexed of Arginyl-tRNA synthetase, cytoplasmic;Isoform Monomeric of Arginyl-tRNA synthetase, cytoplasmic</t>
  </si>
  <si>
    <t xml:space="preserve">P54136-1;P54136;B2RBS9;B4DXW6;Q53GY4;P54136-2</t>
  </si>
  <si>
    <t xml:space="preserve">IPI00008240;IPI00910687;IPI00789261;IPI00185398;IPI00792878;IPI00793986;IPI00789865;IPI00791738;IPI00792289</t>
  </si>
  <si>
    <t xml:space="preserve">Methionyl-tRNA synthetase, cytoplasmic;Methionine--tRNA ligase;cDNA FLJ53309, highly similar to Methionyl-tRNA synthetase (EC 6.1.1.10);cDNA FLJ55046, highly similar to Methionyl-tRNA synthetase (EC 6.1.1.10)</t>
  </si>
  <si>
    <t xml:space="preserve">MARS</t>
  </si>
  <si>
    <t xml:space="preserve">Methionyl-tRNA synthetase, cytoplasmic;cDNA FLJ53309, highly similar to Methionyl-tRNA synthetase;cDNA FLJ55046, highly similar to Methionyl-tRNA synthetase</t>
  </si>
  <si>
    <t xml:space="preserve">P56192;A8K492;B3KVK7;B4DF61;B4E0E9</t>
  </si>
  <si>
    <t xml:space="preserve">IPI00018465;IPI00552072</t>
  </si>
  <si>
    <t xml:space="preserve">T-complex protein 1 subunit eta;CCT-eta;HIV-1 Nef-interacting protein;Uncharacterized protein CCT7</t>
  </si>
  <si>
    <t xml:space="preserve">CCT7;CCTH;NIP7-1</t>
  </si>
  <si>
    <t xml:space="preserve">T-complex protein 1 subunit eta;chaperonin containing TCP1, subunit 7 isoform b</t>
  </si>
  <si>
    <t xml:space="preserve">Q99832;A8K7E6;Q53HV2;Q6IBT3;A8MWI8</t>
  </si>
  <si>
    <t xml:space="preserve">IPI00030911</t>
  </si>
  <si>
    <t xml:space="preserve">Vesicle-associated membrane protein 8;Endobrevin</t>
  </si>
  <si>
    <t xml:space="preserve">VAMP8</t>
  </si>
  <si>
    <t xml:space="preserve">Vesicle-associated membrane protein 8</t>
  </si>
  <si>
    <t xml:space="preserve">Q9BV40</t>
  </si>
  <si>
    <t xml:space="preserve">IPI00783097;IPI00848067</t>
  </si>
  <si>
    <t xml:space="preserve">Glycyl-tRNA synthetase;Glycine--tRNA ligase</t>
  </si>
  <si>
    <t xml:space="preserve">GARS</t>
  </si>
  <si>
    <t xml:space="preserve">Glycyl-tRNA synthetase</t>
  </si>
  <si>
    <t xml:space="preserve">P41250;B3KQA2;B4DIA0;Q75MN1</t>
  </si>
  <si>
    <t xml:space="preserve">IPI00293975;IPI00398780</t>
  </si>
  <si>
    <t xml:space="preserve">Glutathione peroxidase 1;GSHPx-1;Cellular glutathione peroxidase</t>
  </si>
  <si>
    <t xml:space="preserve">GPX1</t>
  </si>
  <si>
    <t xml:space="preserve">glutathione peroxidase 1 isoform 1</t>
  </si>
  <si>
    <t xml:space="preserve">P07203;Q6NSD4</t>
  </si>
  <si>
    <t xml:space="preserve">IPI00219217;IPI00788938;IPI00789173;IPI00556477</t>
  </si>
  <si>
    <t xml:space="preserve">L-lactate dehydrogenase B chain;LDH heart subunit;Renal carcinoma antigen NY-REN-46;L-lactate dehydrogenase</t>
  </si>
  <si>
    <t xml:space="preserve">LDHB</t>
  </si>
  <si>
    <t xml:space="preserve">L-lactate dehydrogenase B chain;L-lactate dehydrogenase;15 kDa protein</t>
  </si>
  <si>
    <t xml:space="preserve">P07195;Q5U077;A8MW50</t>
  </si>
  <si>
    <t xml:space="preserve">IPI00300096;IPI00793203;IPI00910398</t>
  </si>
  <si>
    <t xml:space="preserve">Ras-related protein Rab-35;Rab-1C;GTP-binding protein RAY</t>
  </si>
  <si>
    <t xml:space="preserve">RAB35;RAB1C;RAY</t>
  </si>
  <si>
    <t xml:space="preserve">Ras-related protein Rab-35</t>
  </si>
  <si>
    <t xml:space="preserve">Q15286;B2R6E0;B4E390</t>
  </si>
  <si>
    <t xml:space="preserve">IPI00014149</t>
  </si>
  <si>
    <t xml:space="preserve">Tetratricopeptide repeat protein 35</t>
  </si>
  <si>
    <t xml:space="preserve">TTC35;KIAA0103</t>
  </si>
  <si>
    <t xml:space="preserve">Q15006;A8K4K9;Q53HG5</t>
  </si>
  <si>
    <t xml:space="preserve">IPI00555597;IPI00032903</t>
  </si>
  <si>
    <t xml:space="preserve">cDNA FLJ32471 fis, clone SKNMC2000322, highly similar to Peptidyl-tRNA hydrolase 2, mitochondrial;Peptidyl-tRNA hydrolase 2, mitochondrial;Bcl-2 inhibitor of transcription 1</t>
  </si>
  <si>
    <t xml:space="preserve">PTRH2;BIT1;PTH2;CGI-147</t>
  </si>
  <si>
    <t xml:space="preserve">Peptidyl-tRNA hydrolase 2, mitochondrial precursor;Peptidyl-tRNA hydrolase 2, mitochondrial</t>
  </si>
  <si>
    <t xml:space="preserve">Q96ME4;Q9Y3E5;B3KUY4</t>
  </si>
  <si>
    <t xml:space="preserve">IPI00444945;IPI00443773;IPI00845474;IPI00885203;IPI00071059;IPI00439209;IPI00885178</t>
  </si>
  <si>
    <t xml:space="preserve">Apoptosis regulator BAX;Bax-sigma (BCL2-associated X protein, isoform CRA_c)</t>
  </si>
  <si>
    <t xml:space="preserve">BAX;hCG_1811614</t>
  </si>
  <si>
    <t xml:space="preserve">Isoform Beta of Apoptosis regulator BAX;Isoform Alpha of Apoptosis regulator BAX;BCL2-associated X protein isoform sigma;Isoform Psi of Apoptosis regulator BAX;Isoform Epsilon of Apoptosis regulator BAX;Isoform Delta of Apoptosis regulator BAX;Isoform Zeta of Apoptosis regulator BAX</t>
  </si>
  <si>
    <t xml:space="preserve">Q07812-2;Q07812;Q5ZPJ1;Q07812-1;A8K4W1;Q9NYG7;Q07812-7;Q07812-5;O95074;Q07812-4;Q8WXU1;Q9UEI8;Q07812-6</t>
  </si>
  <si>
    <t xml:space="preserve">IPI00827508;IPI00412579;IPI00478277;IPI00887976;IPI00413986</t>
  </si>
  <si>
    <t xml:space="preserve">60S ribosomal protein L10a;CSA-19;Neural precursor cell expressed developmentally down-regulated protein 6</t>
  </si>
  <si>
    <t xml:space="preserve">RPL10A;NEDD6</t>
  </si>
  <si>
    <t xml:space="preserve">25 kDa protein;60S ribosomal protein L10a;similar to ribosomal protein L10a;similar to ribosomal protein L10a</t>
  </si>
  <si>
    <t xml:space="preserve">P62906;B2R801;Q1JQ76</t>
  </si>
  <si>
    <t xml:space="preserve">IPI00140420;IPI00910438</t>
  </si>
  <si>
    <t xml:space="preserve">Staphylococcal nuclease domain-containing protein 1;p100 co-activator;100 kDa coactivator;EBNA2 coactivator p100;Tudor domain-containing protein 11;cDNA FLJ54574, highly similar to Staphylococcal nuclease domain-containing protein 1</t>
  </si>
  <si>
    <t xml:space="preserve">SND1;TDRD11</t>
  </si>
  <si>
    <t xml:space="preserve">Staphylococcal nuclease domain-containing protein 1;cDNA FLJ54574, highly similar to Staphylococcal nuclease domain-containing protein 1</t>
  </si>
  <si>
    <t xml:space="preserve">Q7KZF4;B2R5U1;B3KU67;Q59FF0;B4E299;Q86UF7</t>
  </si>
  <si>
    <t xml:space="preserve">IPI00021785</t>
  </si>
  <si>
    <t xml:space="preserve">Cytochrome c oxidase subunit 5B, mitochondrial;Cytochrome c oxidase polypeptide Vb</t>
  </si>
  <si>
    <t xml:space="preserve">COX5B</t>
  </si>
  <si>
    <t xml:space="preserve">Cytochrome c oxidase subunit 5B, mitochondrial</t>
  </si>
  <si>
    <t xml:space="preserve">P10606;Q53YB7;Q6FHJ9;Q6FHM4</t>
  </si>
  <si>
    <t xml:space="preserve">IPI00020961;IPI00217817</t>
  </si>
  <si>
    <t xml:space="preserve">Apoptosis regulator Bcl-2</t>
  </si>
  <si>
    <t xml:space="preserve">BCL2</t>
  </si>
  <si>
    <t xml:space="preserve">Isoform Alpha of Apoptosis regulator Bcl-2;B-cell lymphoma protein 2 beta isoform</t>
  </si>
  <si>
    <t xml:space="preserve">P10415-1;P10415;A9QXG9;Q96PA0;P10415-2</t>
  </si>
  <si>
    <t xml:space="preserve">IPI00011284;IPI00375513;IPI00878254;IPI00878855;IPI00878765;IPI00880186</t>
  </si>
  <si>
    <t xml:space="preserve">Catechol O-methyltransferase</t>
  </si>
  <si>
    <t xml:space="preserve">COMT</t>
  </si>
  <si>
    <t xml:space="preserve">Isoform Membrane-bound of Catechol O-methyltransferase;Isoform Soluble of Catechol O-methyltransferase;24 kDa protein;26 kDa protein</t>
  </si>
  <si>
    <t xml:space="preserve">P21964-1;P21964;P21964-2;Q9BWC7</t>
  </si>
  <si>
    <t xml:space="preserve">IPI00307547</t>
  </si>
  <si>
    <t xml:space="preserve">Transmembrane protein C9orf46</t>
  </si>
  <si>
    <t xml:space="preserve">C9orf46;AD025;MDS030</t>
  </si>
  <si>
    <t xml:space="preserve">Q9HBL7;B2R6W0</t>
  </si>
  <si>
    <t xml:space="preserve">IPI00303954;IPI00641334</t>
  </si>
  <si>
    <t xml:space="preserve">Cytochrome b5 type B;Cytochrome b5 outer mitochondrial membrane isoform</t>
  </si>
  <si>
    <t xml:space="preserve">CYB5B;CYB5M;OMB5</t>
  </si>
  <si>
    <t xml:space="preserve">cytochrome b5 outer mitochondrial membrane precursor;Cytochrome b5 type B</t>
  </si>
  <si>
    <t xml:space="preserve">O43169;A8K6B1;Q5HYD9</t>
  </si>
  <si>
    <t xml:space="preserve">IPI00063903;IPI00640630</t>
  </si>
  <si>
    <t xml:space="preserve">Up-regulated during skeletal muscle growth protein 5;HCV F-transactivated protein 2</t>
  </si>
  <si>
    <t xml:space="preserve">USMG5;HCVFTP2;PD04912</t>
  </si>
  <si>
    <t xml:space="preserve">Up-regulated during skeletal muscle growth protein 5;7 kDa protein</t>
  </si>
  <si>
    <t xml:space="preserve">Q96IX5;B2R4N2</t>
  </si>
  <si>
    <t xml:space="preserve">IPI00026105;IPI00479510;IPI00479934;IPI00909685;IPI00556015</t>
  </si>
  <si>
    <t xml:space="preserve">Non-specific lipid-transfer protein;Propanoyl-CoA C-acyltransferase;NSL-TP;Sterol carrier protein 2;Sterol carrier protein X;SCP-chi;SCPX;cDNA FLJ58965, highly similar to Nonspecific lipid-transfer protein (EC 2.3.1.176)</t>
  </si>
  <si>
    <t xml:space="preserve">SCP2</t>
  </si>
  <si>
    <t xml:space="preserve">Isoform SCPx of Non-specific lipid-transfer protein;Isoform SCP2 of Non-specific lipid-transfer protein;sterol carrier protein 2 isoform 2 precursor;cDNA FLJ58965, highly similar to Nonspecific lipid-transfer protein</t>
  </si>
  <si>
    <t xml:space="preserve">P22307-1;P22307;B2R761;B4DGJ9;B4DHP6;Q5VVZ1;P22307-2;B4E0J3</t>
  </si>
  <si>
    <t xml:space="preserve">IPI00217966;IPI00908791;IPI00910754;IPI00607708;IPI00795075;IPI00888324;IPI00148061;IPI00554498</t>
  </si>
  <si>
    <t xml:space="preserve">L-lactate dehydrogenase A chain;LDH muscle subunit;Renal carcinoma antigen NY-REN-59;Cell proliferation-inducing gene 19 protein;cDNA FLJ52549, highly similar to L-lactate dehydrogenase A chain (EC 1.1.1.27);cDNA FLJ54086, moderately similar to L-lactate dehydrogenase A chain (EC 1.1.1.27);L-lactate dehydrogenase</t>
  </si>
  <si>
    <t xml:space="preserve">LDHA;PIG19</t>
  </si>
  <si>
    <t xml:space="preserve">Isoform 1 of L-lactate dehydrogenase A chain;cDNA FLJ52549, highly similar to L-lactate dehydrogenase A chain;L-lactate dehydrogenase A isoform 2;Isoform 2 of L-lactate dehydrogenase A chain;L-lactate dehydrogenase</t>
  </si>
  <si>
    <t xml:space="preserve">P00338-1;P00338;B4DJI1;B4DKQ2;P00338-2;A8MXQ4;Q9UDE9</t>
  </si>
  <si>
    <t xml:space="preserve">IPI00022832;IPI00640179</t>
  </si>
  <si>
    <t xml:space="preserve">Brain protein 44</t>
  </si>
  <si>
    <t xml:space="preserve">BRP44;RP1-295C6.1-003</t>
  </si>
  <si>
    <t xml:space="preserve">Brain protein 44;Brain protein 44</t>
  </si>
  <si>
    <t xml:space="preserve">O95563;B2R4Q7;Q5R3B4</t>
  </si>
  <si>
    <t xml:space="preserve">IPI00024742</t>
  </si>
  <si>
    <t xml:space="preserve">Cytochrome b-c1 complex subunit 8;Ubiquinol-cytochrome c reductase complex ubiquinone-binding protein QP-C;Ubiquinol-cytochrome c reductase complex 9.5 kDa protein;Complex III subunit VIII;Complex III subunit 8</t>
  </si>
  <si>
    <t xml:space="preserve">UQCRQ</t>
  </si>
  <si>
    <t xml:space="preserve">Cytochrome b-c1 complex subunit 8</t>
  </si>
  <si>
    <t xml:space="preserve">O14949</t>
  </si>
  <si>
    <t xml:space="preserve">IPI00008964;IPI00871366;IPI00896425;IPI00374519;IPI00022134;IPI00735546</t>
  </si>
  <si>
    <t xml:space="preserve">Ras-related protein Rab-1B;Small GTP-binding protein;RAB1B protein;Putative Ras-related protein Rab-1C</t>
  </si>
  <si>
    <t xml:space="preserve">RAB1B;rab1b;RAB1C</t>
  </si>
  <si>
    <t xml:space="preserve">Q9H0U4;A8K7S1;Q92927;Q6FIG4;Q92928</t>
  </si>
  <si>
    <t xml:space="preserve">IPI00216308;IPI00790304;IPI00847300;IPI00910830</t>
  </si>
  <si>
    <t xml:space="preserve">Voltage-dependent anion-selective channel protein 1;Outer mitochondrial membrane protein porin 1;Plasmalemmal porin;Porin 31HL;Porin 31HM</t>
  </si>
  <si>
    <t xml:space="preserve">VDAC1;VDAC</t>
  </si>
  <si>
    <t xml:space="preserve">Voltage-dependent anion-selective channel protein 1;20 kDa protein;Similar to Voltage-dependent anion-selective channel protein 1</t>
  </si>
  <si>
    <t xml:space="preserve">P21796;B3KTS5;B3KVK4</t>
  </si>
  <si>
    <t xml:space="preserve">IPI00021978;IPI00645949</t>
  </si>
  <si>
    <t xml:space="preserve">Peroxisomal membrane protein 11B;Peroxisomal biogenesis factor 11B;PEX11beta;Pex11pbeta</t>
  </si>
  <si>
    <t xml:space="preserve">PEX11B</t>
  </si>
  <si>
    <t xml:space="preserve">Peroxisomal membrane protein 11B</t>
  </si>
  <si>
    <t xml:space="preserve">O96011;B3KN85;B4DXH9</t>
  </si>
  <si>
    <t xml:space="preserve">IPI00009634;IPI00790715</t>
  </si>
  <si>
    <t xml:space="preserve">Sulfide:quinone oxidoreductase, mitochondrial</t>
  </si>
  <si>
    <t xml:space="preserve">SQRDL;CGI-44</t>
  </si>
  <si>
    <t xml:space="preserve">Q9Y6N5;B2R7T6;Q53HW7;Q9UHS8</t>
  </si>
  <si>
    <t xml:space="preserve">IPI00654820;IPI00552036</t>
  </si>
  <si>
    <t xml:space="preserve">ATP synthase subunit a;ATPase protein 6;ATP synthase F0 subunit 6</t>
  </si>
  <si>
    <t xml:space="preserve">MT-ATP6;ATP6;ATPASE6;MTATP6</t>
  </si>
  <si>
    <t xml:space="preserve">ATP synthase subunit a;ATP synthase F0 subunit 6</t>
  </si>
  <si>
    <t xml:space="preserve">P00846;A0S0T0;A0S0Z5;A0S1G1;A0S2B3;A0S2H8;A0S2R9;A0S2V8;A0S3K5;A0S3X2;A0S437;A0S525;A0S590;A0SB36;A0SBS0;A0SBX2;A0SCX3;A1DTA5;A1DTI3;A1DV99;A1DVF1;A1E1E3;A1E1T6;A1Z496;A1Z4E8;A1Z4G1;A1Z4L3;A1Z519;A3FPA1;A3R0R5;A4GWW2;A4GYN0;A4LB80;A4ZLA9;A4ZLL3;A4ZM04;A4ZM68;A4ZYE7;A5JYK3;A6YUI6;A6YUS7;A6YUU0;A6YVN9;A6YVQ2;A6YVS8;A6YW31;A6YW69;A6YWX8;A6YX94;A6YXS6;A6YYN7;A6Z2Z4;A6Z4T0;A6Z571;A6Z659;A6Z698;A6Z6R7;A6Z7D7;A6Z7G3;A6ZB88;A6ZC37;A6ZCZ8;A6ZEL8;A6ZET3;A6ZEV9;A6ZF88;A6ZFB4;A6ZG24;A6ZHP8;A6ZIR4;A7LDA2;A7XSM8;A7XTK2;A7XTZ0;A7XUC2;A8JLH9;A8QT67;A8QTE5;A8R1T6;A8WDK6;A8WE09;A8WF83;B0EWL8;B0Z6X9;B1NTU9;B1NU66;B1NUN5;B1PI24;B1PIH2;B1W8I7;B2CB26;B2CB39;B2D0N3;B2D398;B2D3Q0;B2D4T1;B2D5C6;B2KLD7;B2KLM8;B2KLT0;B2KLZ5;B2MXH9;B2MYP5;B2MZ39;B2MZ69;B2WS29;B2XEH8;B2XEL7;B2XER9;B2XEZ6;B2XFD8;B2XG09;B2XGZ3;B2XHD6;B2XHM6;B2XI44;B2XK18;B2XKM6;B2XKN9;B2XKS8;B2XM45;B2XNF9;B2XNN7;B2XQ41;B2Y9B5;B2Y9P5;B2YAA3;B2YBN4;B2Z4U9;B2Z592;B2Z680;B3DE47;B3DE99;B4YBA8;B4YBC1;B4YD67;B4YG72;B5M7I3;B5M7X6;B5M880;B6D7U3;B6D8B2;B6D8F0;B6D8J0;Q06TP8;Q06U80;Q06UF8;Q09U65;Q0VV07;Q0VV46;Q0VW08;Q0VXH8;Q0Z7G2;Q0Z7K1;Q0Z7R3;Q0ZEN3;Q0ZFE3;Q0ZFG9;Q0ZK68;Q0ZK81;Q15GW9;Q15IK2;Q15IL5;Q15IZ5;Q1ZY36;Q27GX8;Q2HK02;Q2HL42;Q2HL94;Q2HLF6;Q2HLG7;Q2LH31;Q2LHW7;Q305A3;Q3HRI8;Q3S988;Q4EWN3;Q4EWS2;Q4EXF6;Q4EXG9;Q4EXI2;Q4EXN4;Q4EXV0;Q4EYJ6;Q4EYS4;Q4EZ28;Q4F0E6;Q4F0F9;Q4F0V2;Q4F296;Q4F2Y0;Q4F3R6;Q4F3S9;Q4F407;Q4F459;Q4F4D7;Q4F4F0;Q4F4R7;Q4F4Z6;Q4F5F1;Q4F5G4;Q4F5K3;Q4F5R8;Q4F5T1;Q4F687;Q4F6K4;Q4G7Q9;Q4G8X5;Q4G8Y8;Q4G992;Q4GD70;Q4GDG1;Q4GDK0;Q4GE32;Q4GEP0;Q4GFH6;Q4GFI9;Q4GFR7;Q4GH61;Q4GIK5;Q4GJ37;Q4GK64;Q4GKG8;Q4GKN3;Q4GL52;Q4GM79;Q4GMY9;Q4GPF9;Q4GPN7;Q4GQ17;Q4GQR4;Q4GQS7;Q4GQZ2;Q4GR31;Q4GR70;Q4GRN9;Q4GSE9;Q4GSG2;Q4GT85;Q4GU60;Q4GUD8;Q4GUH7;Q4GV61;Q4VFB5;Q4VFF2;Q4VFK9;Q4VFM9;Q4VFU7;Q4VGD2;Q4ZEE6;Q4ZEI5;Q4ZEL1;Q4ZF95;Q4ZFC1;Q4ZFD4;Q5S956;Q5S9G0;Q5S9H3;Q5S9J9;Q5S9N8;Q5SA70;Q5SAH4;Q5SAZ3;Q5SB58;Q5SB97;Q5XS83;Q5XSM6;Q5XSY0;Q6R0Z3;Q6RKX7;Q6RKY6;Q6RLN5;Q6RLS1;Q6RLU8;Q6RMK9;Q6RNG3;Q6RNI4;Q6RNJ5;Q6RQ23;Q6RQR1;Q6RQU7;Q6RQW5;Q6RRA9;Q6RRV0;Q6RRX7;Q6UG00;Q6VHA0;Q6VHB0;Q6VHL0;Q6VHW2;Q6VIX0;Q6VJ77;Q6VJI3;Q6VKS1;Q6VL11;Q6VLP4;Q6VLT0;Q7Y6X6;Q7Y788;Q7Y802;Q7Y843;Q7YCD1;Q7YCD5;Q7YCG6;Q7YCH3;Q7YED2;Q7YED3;Q7YED4;Q7YED8;Q7YEE6;Q7YEF3;Q7YEG4;Q7YEG6;Q85KR5;Q85KR7;Q85KR9;Q85KT4;Q85KU2;Q85KV4;Q85KV7;Q85KX5;Q85KY6;Q85KY8;Q85KZ2;Q8HBV1;Q8HNQ5;Q8M7T2;Q8WCV8;Q8WCW5;Q8WCX0;Q8WCX3;Q9B1A9;Q9B1D3;Q9B1K9;Q9B1L8;Q9B2U2;Q9B2V5;Q9B2W7;A6ZGJ0;A6ZHM2;B2YI96;O21101;Q14XY3;Q14Y84;Q9B185</t>
  </si>
  <si>
    <t xml:space="preserve">IPI00012828;IPI00303933;IPI00796781;IPI00790196;IPI00011522;IPI00793428;IPI00789589</t>
  </si>
  <si>
    <t xml:space="preserve">3-ketoacyl-CoA thiolase, peroxisomal;Beta-ketothiolase;Acetyl-CoA acyltransferase;Peroxisomal 3-oxoacyl-CoA thiolase;ACAA1 protein</t>
  </si>
  <si>
    <t xml:space="preserve">ACAA1;ACAA;PTHIO</t>
  </si>
  <si>
    <t xml:space="preserve">3-ketoacyl-CoA thiolase, peroxisomal;acetyl-Coenzyme A acyltransferase 1 isoform b</t>
  </si>
  <si>
    <t xml:space="preserve">P09110;B4DEN6;Q8NCW8;Q96CA6</t>
  </si>
  <si>
    <t xml:space="preserve">IPI00334190;IPI00908723;IPI00442543</t>
  </si>
  <si>
    <t xml:space="preserve">Stomatin-like protein 2;EPB72-like 2;cDNA FLJ61039, highly similar to Stomatin-like protein 2;CDNA FLJ27036 fis, clone SLV08019, highly similar to Homo sapiens stomatin (EPB72)-like 2 (STOML2)</t>
  </si>
  <si>
    <t xml:space="preserve">STOML2;SLP2;HSPC108</t>
  </si>
  <si>
    <t xml:space="preserve">Stomatin-like protein 2;cDNA FLJ61039, highly similar to Stomatin-like protein 2;cDNA FLJ27036 fis, clone SLV08019, highly similar to Homo sapiens stomatin (EPB72)-like 2</t>
  </si>
  <si>
    <t xml:space="preserve">Q9UJZ1;B4E1K7;Q6ZNW0</t>
  </si>
  <si>
    <t xml:space="preserve">IPI00027448</t>
  </si>
  <si>
    <t xml:space="preserve">ATP synthase subunit g, mitochondrial</t>
  </si>
  <si>
    <t xml:space="preserve">ATP5L</t>
  </si>
  <si>
    <t xml:space="preserve">O75964;A8K0K3</t>
  </si>
  <si>
    <t xml:space="preserve">IPI00023001;IPI00795180;IPI00883706</t>
  </si>
  <si>
    <t xml:space="preserve">UPF0389 protein FAM162A;E2-induced gene 5 protein;cDNA FLJ59673, highly similar to Homo sapiens growth and transformation-dependent protein (E2IG5), mRNA</t>
  </si>
  <si>
    <t xml:space="preserve">FAM162A;C3orf28;E2IG5;DC16;FWP001</t>
  </si>
  <si>
    <t xml:space="preserve">UPF0389 protein FAM162A;cDNA FLJ59673, highly similar to Homo sapiens growth and transformation-dependent protein (E2IG5), mRNA</t>
  </si>
  <si>
    <t xml:space="preserve">Q96A26;B4DF97</t>
  </si>
  <si>
    <t xml:space="preserve">IPI00419237;IPI00789806;IPI00910169</t>
  </si>
  <si>
    <t xml:space="preserve">Cytosol aminopeptidase;Leucine aminopeptidase;Leucyl aminopeptidase;Leucine aminopeptidase 3;Proline aminopeptidase;Prolyl aminopeptidase;Peptidase S;cDNA FLJ54122, highly similar to Cytosol aminopeptidase (EC 3.4.11.1)</t>
  </si>
  <si>
    <t xml:space="preserve">LAP3;LAPEP;PEPS</t>
  </si>
  <si>
    <t xml:space="preserve">Isoform 1 of Cytosol aminopeptidase;Isoform 2 of Cytosol aminopeptidase;cDNA FLJ54122, highly similar to Cytosol aminopeptidase</t>
  </si>
  <si>
    <t xml:space="preserve">P28838-1;P28838;P28838-2;B3KMQ3;B4DQG5</t>
  </si>
  <si>
    <t xml:space="preserve">IPI00456008;IPI00002521;IPI00794158</t>
  </si>
  <si>
    <t xml:space="preserve">ATP synthase-coupling factor 6, mitochondrial;Uncharacterized protein ATP5J</t>
  </si>
  <si>
    <t xml:space="preserve">ATP5J;ATP5A;ATPM</t>
  </si>
  <si>
    <t xml:space="preserve">ATP synthase, H+ transporting, mitochondrial F0 complex, subunit F6 isoform b precursor;ATP synthase-coupling factor 6, mitochondrial;Putative uncharacterized protein ATP5J</t>
  </si>
  <si>
    <t xml:space="preserve">P18859;Q6IB54;Q6NZ59;A8MUH2</t>
  </si>
  <si>
    <t xml:space="preserve">IPI00024915;IPI00759663;IPI00876999;IPI00375306;IPI00375307</t>
  </si>
  <si>
    <t xml:space="preserve">Peroxiredoxin-5, mitochondrial;Prx-V;Peroxisomal antioxidant enzyme;PLP;Thioredoxin reductase;Thioredoxin peroxidase PMP20;Antioxidant enzyme B166;TPx type VI;Liver tissue 2D-page spot 71B;Alu corepressor 1;Uncharacterized protein PRDX5</t>
  </si>
  <si>
    <t xml:space="preserve">PRDX5;ACR1;SBBI10</t>
  </si>
  <si>
    <t xml:space="preserve">Isoform Mitochondrial of Peroxiredoxin-5, mitochondrial;Isoform Cytoplasmic+peroxisomal of Peroxiredoxin-5, mitochondrial;Putative uncharacterized protein PRDX5 (Fragment);peroxiredoxin 5 isoform b precursor;peroxiredoxin 5 isoform c precursor</t>
  </si>
  <si>
    <t xml:space="preserve">P30044-1;P30044;P30044-2;A8MVL5;A6NG06;A6NC19</t>
  </si>
  <si>
    <t xml:space="preserve">IPI00019912;IPI00909582;IPI00847995</t>
  </si>
  <si>
    <t xml:space="preserve">Peroxisomal multifunctional enzyme type 2;D-bifunctional protein;17-beta-hydroxysteroid dehydrogenase 4;3-hydroxyacyl-CoA dehydrogenase;3-alpha,7-alpha,12-alpha-trihydroxy-5-beta-cholest-24-enoyl-CoA hydratase;cDNA FLJ55431, highly similar to Peroxisomal multifunctional enzyme type 2;Hydroxysteroid (17-beta) dehydrogenase 4 variant</t>
  </si>
  <si>
    <t xml:space="preserve">HSD17B4;EDH17B4</t>
  </si>
  <si>
    <t xml:space="preserve">Peroxisomal multifunctional enzyme type 2;cDNA FLJ55431, highly similar to Peroxisomal multifunctional enzyme type 2;Similar to Peroxisomal multifunctional protein 2</t>
  </si>
  <si>
    <t xml:space="preserve">P51659;B2R659;B3KSP2;B4DDM5;B4DI68;B4DSD0;B4DVS5;B4DNV1;Q59H27;Q9UBA4</t>
  </si>
  <si>
    <t xml:space="preserve">IPI00856008;IPI00295621;IPI00176824;IPI00796647;IPI00889035;IPI00792442</t>
  </si>
  <si>
    <t xml:space="preserve">cDNA, FLJ92076, Homo sapiens likely ortholog of mouse hypoxia induced gene 1(HIG1), mRNA;HIG1 domain family member 1A;Hypoxia-inducible gene 1 protein;HIG1 domain family member 1C</t>
  </si>
  <si>
    <t xml:space="preserve">HIGD1A;HIG1;HSPC010;HIGD1C;UBIE;UBIE2</t>
  </si>
  <si>
    <t xml:space="preserve">HIG1 domain family, member 1A isoform a;HIG1 domain family member 1A;similar to HIG1 domain family, member 1A;HIG1 domain family member 1C;similar to HIG1 domain family, member 1A;4 kDa protein</t>
  </si>
  <si>
    <t xml:space="preserve">B2R4G1;Q9Y241;A8MV81</t>
  </si>
  <si>
    <t xml:space="preserve">IPI00031804;IPI00294779</t>
  </si>
  <si>
    <t xml:space="preserve">Voltage-dependent anion-selective channel protein 3;Outer mitochondrial membrane protein porin 3</t>
  </si>
  <si>
    <t xml:space="preserve">VDAC3</t>
  </si>
  <si>
    <t xml:space="preserve">Isoform 1 of Voltage-dependent anion-selective channel protein 3;Isoform 2 of Voltage-dependent anion-selective channel protein 3</t>
  </si>
  <si>
    <t xml:space="preserve">Q9Y277-1;Q9Y277;Q9Y277-2</t>
  </si>
  <si>
    <t xml:space="preserve">IPI00216026;IPI00455531;IPI00902560;IPI00737171;IPI00024145;IPI00888783;IPI00647902;IPI00647442;IPI00844015</t>
  </si>
  <si>
    <t xml:space="preserve">Voltage-dependent anion-selective channel protein 2;Outer mitochondrial membrane protein porin 2;Uncharacterized protein ENSP00000367226;Voltage-dependent anion channel 2</t>
  </si>
  <si>
    <t xml:space="preserve">VDAC2;RP11-375G3.1-010;RP11-375G3.1-005</t>
  </si>
  <si>
    <t xml:space="preserve">Isoform 3 of Voltage-dependent anion-selective channel protein 2;Uncharacterized protein ENSP00000367226;Isoform 1 of Voltage-dependent anion-selective channel protein 2;similar to voltage-dependent anion channel;Voltage-dependent anion-selective channel protein 2;similar to voltage-dependent anion channel;Voltage-dependent anion channel 2;Voltage-dependent anion channel 2</t>
  </si>
  <si>
    <t xml:space="preserve">P45880-3;P45880;B4DKM5;A6NLE7;P45880-1;P45880-2;Q5JSD1;Q5JSD2</t>
  </si>
  <si>
    <t xml:space="preserve">IPI00020436;IPI00429190;IPI00027993</t>
  </si>
  <si>
    <t xml:space="preserve">Ras-related protein Rab-11B;GTP-binding protein YPT3;Ras-related protein Rab-11A;YL8</t>
  </si>
  <si>
    <t xml:space="preserve">RAB11B;YPT3;RAB11A;RAB11</t>
  </si>
  <si>
    <t xml:space="preserve">Ras-related protein Rab-11B;cDNA FLJ61136, highly similar to Ras-related protein Rab-11A</t>
  </si>
  <si>
    <t xml:space="preserve">Q15907;A5YM50;B2R7I4;B4DMK0;B4DT13;Q5U0I1;Q6FHR0;Q6FI42;P62491;B2R4B6;B4DMN1</t>
  </si>
  <si>
    <t xml:space="preserve">IPI00016676</t>
  </si>
  <si>
    <t xml:space="preserve">Mitochondrial import receptor subunit TOM20 homolog;Mitochondrial 20 kDa outer membrane protein;Outer mitochondrial membrane receptor Tom20</t>
  </si>
  <si>
    <t xml:space="preserve">TOMM20;KIAA0016</t>
  </si>
  <si>
    <t xml:space="preserve">Mitochondrial import receptor subunit TOM20 homolog</t>
  </si>
  <si>
    <t xml:space="preserve">Q15388</t>
  </si>
  <si>
    <t xml:space="preserve">IPI00871854;IPI00412713</t>
  </si>
  <si>
    <t xml:space="preserve">Uncharacterized protein SAMM50;Sorting and assembly machinery component 50 homolog</t>
  </si>
  <si>
    <t xml:space="preserve">SAMM50;CGI-51</t>
  </si>
  <si>
    <t xml:space="preserve">Putative uncharacterized protein SAMM50;Sorting and assembly machinery component 50 homolog</t>
  </si>
  <si>
    <t xml:space="preserve">A8MZI2;Q9Y512;B4DN54;Q53HC4;Q56VW7</t>
  </si>
  <si>
    <t xml:space="preserve">IPI00022793;IPI00893108;IPI00893995;IPI00893587;IPI00383695;IPI00893867</t>
  </si>
  <si>
    <t xml:space="preserve">Trifunctional enzyme subunit beta, mitochondrial;TP-beta;3-ketoacyl-CoA thiolase;Acetyl-CoA acyltransferase;Beta-ketothiolase</t>
  </si>
  <si>
    <t xml:space="preserve">HADHB;MSTP029</t>
  </si>
  <si>
    <t xml:space="preserve">Trifunctional enzyme subunit beta, mitochondrial;Putative uncharacterized protein HADHB</t>
  </si>
  <si>
    <t xml:space="preserve">P55084;B2RB16;B4DDC9;B4DY96;B4E2W0;B5MD38</t>
  </si>
  <si>
    <t xml:space="preserve">IPI00418497;IPI00656071</t>
  </si>
  <si>
    <t xml:space="preserve">Mitochondrial import inner membrane translocase subunit TIM50</t>
  </si>
  <si>
    <t xml:space="preserve">TIMM50;TIM50;PRO1512</t>
  </si>
  <si>
    <t xml:space="preserve">Isoform 2 of Mitochondrial import inner membrane translocase subunit TIM50;Isoform 1 of Mitochondrial import inner membrane translocase subunit TIM50</t>
  </si>
  <si>
    <t xml:space="preserve">Q3ZCQ8-2;Q3ZCQ8;Q0VAB1;Q330K1;Q3ZCQ8-1</t>
  </si>
  <si>
    <t xml:space="preserve">IPI00478410;IPI00395769</t>
  </si>
  <si>
    <t xml:space="preserve">ATP synthase subunit gamma, mitochondrial</t>
  </si>
  <si>
    <t xml:space="preserve">ATP5C1;ATP5C;ATP5CL1</t>
  </si>
  <si>
    <t xml:space="preserve">Isoform Liver of ATP synthase subunit gamma, mitochondrial;Isoform Heart of ATP synthase subunit gamma, mitochondrial</t>
  </si>
  <si>
    <t xml:space="preserve">P36542-1;P36542;Q6I9V2;Q8TAS0;P36542-2;A8KA31;B4DFE6;B4DL14</t>
  </si>
  <si>
    <t xml:space="preserve">IPI00003833</t>
  </si>
  <si>
    <t xml:space="preserve">Mitochondrial carrier homolog 2;Met-induced mitochondrial protein</t>
  </si>
  <si>
    <t xml:space="preserve">MTCH2;MIMP;HSPC032</t>
  </si>
  <si>
    <t xml:space="preserve">Mitochondrial carrier homolog 2</t>
  </si>
  <si>
    <t xml:space="preserve">Q9Y6C9;B2R7L8;B4DHQ0;Q53G34</t>
  </si>
  <si>
    <t xml:space="preserve">IPI00024920</t>
  </si>
  <si>
    <t xml:space="preserve">ATP synthase subunit delta, mitochondrial</t>
  </si>
  <si>
    <t xml:space="preserve">ATP5D</t>
  </si>
  <si>
    <t xml:space="preserve">P30049;Q6FG90</t>
  </si>
  <si>
    <t xml:space="preserve">IPI00027252;IPI00797822</t>
  </si>
  <si>
    <t xml:space="preserve">Prohibitin-2;B-cell receptor-associated protein BAP37;Repressor of estrogen receptor activity;D-prohibitin;cDNA FLJ56579, highly similar to Prohibitin-2</t>
  </si>
  <si>
    <t xml:space="preserve">PHB2;BAP;REA</t>
  </si>
  <si>
    <t xml:space="preserve">Prohibitin-2;cDNA FLJ56579, highly similar to Prohibitin-2</t>
  </si>
  <si>
    <t xml:space="preserve">Q99623;Q9BXV3;B4DP75;B4DW05</t>
  </si>
  <si>
    <t xml:space="preserve">IPI00019353;IPI00553233</t>
  </si>
  <si>
    <t xml:space="preserve">Acylglycerol kinase, mitochondrial;Multiple substrate lipid kinase</t>
  </si>
  <si>
    <t xml:space="preserve">AGK;MULK</t>
  </si>
  <si>
    <t xml:space="preserve">Isoform 1 of Acylglycerol kinase, mitochondrial</t>
  </si>
  <si>
    <t xml:space="preserve">Q53H12-1;Q53H12;A4D1U5;B4DR72;B4E2Z8</t>
  </si>
  <si>
    <t xml:space="preserve">IPI00303476;IPI00790847;IPI00791498;IPI00793271;IPI00792534;IPI00792128</t>
  </si>
  <si>
    <t xml:space="preserve">ATP synthase subunit beta, mitochondrial</t>
  </si>
  <si>
    <t xml:space="preserve">ATP5B;ATPMB;ATPSB</t>
  </si>
  <si>
    <t xml:space="preserve">P06576;A8K4X0;Q0QEN7</t>
  </si>
  <si>
    <t xml:space="preserve">IPI00014053;IPI00376117;IPI00847576</t>
  </si>
  <si>
    <t xml:space="preserve">Mitochondrial import receptor subunit TOM40 homolog;Translocase of outer membrane 40 kDa subunit homolog;Protein Haymaker;p38.5</t>
  </si>
  <si>
    <t xml:space="preserve">TOMM40;C19orf1;PEREC1;TOM40</t>
  </si>
  <si>
    <t xml:space="preserve">Isoform 1 of Mitochondrial import receptor subunit TOM40 homolog;Isoform 2 of Mitochondrial import receptor subunit TOM40 homolog</t>
  </si>
  <si>
    <t xml:space="preserve">O96008-1;O96008;O96008-2</t>
  </si>
  <si>
    <t xml:space="preserve">IPI00171925;IPI00220300;IPI00219291;IPI00873259;IPI00456013;IPI00719814</t>
  </si>
  <si>
    <t xml:space="preserve">Pentatricopeptide repeat-containing protein 1;ATP synthase subunit f, mitochondrial;Uncharacterized protein ATP5J2</t>
  </si>
  <si>
    <t xml:space="preserve">PTCD1;KIAA0632;ATP5J2;ATP5JL</t>
  </si>
  <si>
    <t xml:space="preserve">cDNA FLJ56092, highly similar to Pentatricopeptide repeat protein 1;Isoform 1 of ATP synthase subunit f, mitochondrial;Isoform 2 of ATP synthase subunit f, mitochondrial;10 kDa protein;ATP synthase, H+ transporting, mitochondrial F0 complex, subunit F2 isoform 2c;ATP synthase, H+ transporting, mitochondrial F0 complex, subunit F2 isoform 2d</t>
  </si>
  <si>
    <t xml:space="preserve">O75127;A4D273;B4DJ38;Q3SYP6;Q3ZB84;P56134-1;P56134;Q53FE1;Q6IBB3;P56134-2;A6ND55</t>
  </si>
  <si>
    <t xml:space="preserve">IPI00440493;IPI00908963;IPI00549805;IPI00471928;IPI00641249</t>
  </si>
  <si>
    <t xml:space="preserve">ATP synthase subunit alpha, mitochondrial;cDNA FLJ54107, highly similar to ATP synthase subunit alpha, mitochondrial (EC 3.6.3.14)</t>
  </si>
  <si>
    <t xml:space="preserve">ATP5A1;ATP5A;ATP5AL2;ATPM</t>
  </si>
  <si>
    <t xml:space="preserve">ATP synthase subunit alpha, mitochondrial;cDNA FLJ54107, highly similar to ATP synthase subunit alpha, mitochondrial</t>
  </si>
  <si>
    <t xml:space="preserve">P25705;A8K092;B4DY56</t>
  </si>
  <si>
    <t xml:space="preserve">IPI00029558;IPI00386441</t>
  </si>
  <si>
    <t xml:space="preserve">NADH dehydrogenase [ubiquinone] 1 subunit C2;NADH-ubiquinone oxidoreductase subunit B14.5b;Complex I-B14.5b;Lung cancer oncogene 1 protein;HLC-1</t>
  </si>
  <si>
    <t xml:space="preserve">NDUFC2;HLC1</t>
  </si>
  <si>
    <t xml:space="preserve">NADH dehydrogenase [ubiquinone] 1 subunit C2</t>
  </si>
  <si>
    <t xml:space="preserve">O95298;Q549M5;Q6FIH8</t>
  </si>
  <si>
    <t xml:space="preserve">IPI00022421;IPI00893199;IPI00892592;IPI00892964</t>
  </si>
  <si>
    <t xml:space="preserve">Cytochrome c oxidase subunit 7A-related protein, mitochondrial;Cytochrome c oxidase subunit VIIa-related protein;COX7a-related protein;EB1;Uncharacterized protein ENSP00000380369</t>
  </si>
  <si>
    <t xml:space="preserve">COX7A2L;COX7AR;COX7RP</t>
  </si>
  <si>
    <t xml:space="preserve">Cytochrome c oxidase subunit 7A-related protein, mitochondrial;Putative uncharacterized protein COX7A2L;Putative uncharacterized protein COX7A2L</t>
  </si>
  <si>
    <t xml:space="preserve">O14548;Q6FGA0;A8MZH9;B5MD01</t>
  </si>
  <si>
    <t xml:space="preserve">IPI00220416;IPI00790644;IPI00798386;IPI00643836</t>
  </si>
  <si>
    <t xml:space="preserve">Cytochrome b-c1 complex subunit 7;Ubiquinol-cytochrome c reductase complex 14 kDa protein;Complex III subunit 7;Complex III subunit VII;QP-C;UQCRB protein</t>
  </si>
  <si>
    <t xml:space="preserve">UQCRB;UQBP</t>
  </si>
  <si>
    <t xml:space="preserve">Cytochrome b-c1 complex subunit 7;16 kDa protein;12 kDa protein;UQCRB protein</t>
  </si>
  <si>
    <t xml:space="preserve">P14927;B2R4A2;Q6FGD1;Q49AB7</t>
  </si>
  <si>
    <t xml:space="preserve">IPI00307092;IPI00014238;IPI00445108</t>
  </si>
  <si>
    <t xml:space="preserve">Lysyl-tRNA synthetase;Lysine--tRNA ligase;cDNA FLJ44621 fis, clone BRACE2016896, highly similar to Lysyl-tRNA synthetase</t>
  </si>
  <si>
    <t xml:space="preserve">KARS;hCG_21765;KIAA0070</t>
  </si>
  <si>
    <t xml:space="preserve">lysyl-tRNA synthetase isoform 1;Lysyl-tRNA synthetase;cDNA FLJ44621 fis, clone BRACE2016896, highly similar to Lysyl-tRNA synthetase</t>
  </si>
  <si>
    <t xml:space="preserve">A8MSK1;Q9HB23;Q15046;Q6ZTI3</t>
  </si>
  <si>
    <t xml:space="preserve">IPI00024976</t>
  </si>
  <si>
    <t xml:space="preserve">Mitochondrial import receptor subunit TOM22 homolog;Translocase of outer membrane 22 kDa subunit homolog;1C9-2</t>
  </si>
  <si>
    <t xml:space="preserve">TOMM22;TOM22</t>
  </si>
  <si>
    <t xml:space="preserve">Mitochondrial import receptor subunit TOM22 homolog</t>
  </si>
  <si>
    <t xml:space="preserve">Q9NS69;Q53GB0;Q549C5</t>
  </si>
  <si>
    <t xml:space="preserve">IPI00025086</t>
  </si>
  <si>
    <t xml:space="preserve">Cytochrome c oxidase subunit 5A, mitochondrial;Cytochrome c oxidase polypeptide Va</t>
  </si>
  <si>
    <t xml:space="preserve">COX5A</t>
  </si>
  <si>
    <t xml:space="preserve">Cytochrome c oxidase subunit 5A, mitochondrial</t>
  </si>
  <si>
    <t xml:space="preserve">P20674;Q71UP1;Q8TB65</t>
  </si>
  <si>
    <t xml:space="preserve">IPI00015972;IPI00645559</t>
  </si>
  <si>
    <t xml:space="preserve">Cytochrome c oxidase polypeptide VIc</t>
  </si>
  <si>
    <t xml:space="preserve">COX6C</t>
  </si>
  <si>
    <t xml:space="preserve">P09669;B2R4D7</t>
  </si>
  <si>
    <t xml:space="preserve">IPI00513827;IPI00895801;IPI00005040</t>
  </si>
  <si>
    <t xml:space="preserve">Putative uncharacterized protein DKFZp686M24262;Medium-chain specific acyl-CoA dehydrogenase, mitochondrial</t>
  </si>
  <si>
    <t xml:space="preserve">DKFZp686M24262;ACADM</t>
  </si>
  <si>
    <t xml:space="preserve">Putative uncharacterized protein DKFZp686M24262;acyl-Coenzyme A dehydrogenase, C-4 to C-12 straight chain isoform b precursor;Medium-chain specific acyl-CoA dehydrogenase, mitochondrial</t>
  </si>
  <si>
    <t xml:space="preserve">Q5HYG7;Q5T4U5;P11310;B4DJE7;B4DVB1;B4DVE0;B4DWX6;Q5T4U4</t>
  </si>
  <si>
    <t xml:space="preserve">IPI00219729;IPI00796094;IPI00797802</t>
  </si>
  <si>
    <t xml:space="preserve">Mitochondrial 2-oxoglutarate/malate carrier protein;Solute carrier family 25 member 11</t>
  </si>
  <si>
    <t xml:space="preserve">SLC25A11;SLC20A4</t>
  </si>
  <si>
    <t xml:space="preserve">Mitochondrial 2-oxoglutarate/malate carrier protein;34 kDa protein;28 kDa protein</t>
  </si>
  <si>
    <t xml:space="preserve">Q02978;Q6IBH0</t>
  </si>
  <si>
    <t xml:space="preserve">IPI00017334;IPI00791634;IPI00793658;IPI00793442;IPI00909721;IPI00386435;IPI00888197;IPI00386679</t>
  </si>
  <si>
    <t xml:space="preserve">Prohibitin;Prohibitin variant;Uncharacterized protein PHB;cDNA FLJ51562, highly similar to Prohibitin</t>
  </si>
  <si>
    <t xml:space="preserve">PHB</t>
  </si>
  <si>
    <t xml:space="preserve">Prohibitin;Prohibitin variant (Fragment);23 kDa protein;Putative uncharacterized protein PHB;cDNA FLJ51562, highly similar to Prohibitin</t>
  </si>
  <si>
    <t xml:space="preserve">P35232;A8K401;Q6FHP5;Q6PUJ7;Q53FV0;A8MUL1;B4DY47</t>
  </si>
  <si>
    <t xml:space="preserve">IPI00220487;IPI00456049;IPI00792135;IPI00888359;IPI00887091;IPI00879809</t>
  </si>
  <si>
    <t xml:space="preserve">ATP synthase subunit d, mitochondrial</t>
  </si>
  <si>
    <t xml:space="preserve">ATP5H;My032</t>
  </si>
  <si>
    <t xml:space="preserve">Isoform 1 of ATP synthase subunit d, mitochondrial;Isoform 2 of ATP synthase subunit d, mitochondrial</t>
  </si>
  <si>
    <t xml:space="preserve">O75947-1;O75947;B2R5L6;O75947-2</t>
  </si>
  <si>
    <t xml:space="preserve">IPI00007611;IPI00878218;IPI00789135;IPI00853134;IPI00893479</t>
  </si>
  <si>
    <t xml:space="preserve">ATP synthase subunit O, mitochondrial;Oligomycin sensitivity conferral protein;Mitochondrial ATP synthase, O subunit variant</t>
  </si>
  <si>
    <t xml:space="preserve">ATP5O;ATPO</t>
  </si>
  <si>
    <t xml:space="preserve">ATP synthase subunit O, mitochondrial;Mitochondrial ATP synthase, O subunit variant (Fragment);Protein</t>
  </si>
  <si>
    <t xml:space="preserve">P48047;B2R4E2;Q53HH2</t>
  </si>
  <si>
    <t xml:space="preserve">IPI00013847;IPI00792890;IPI00792217</t>
  </si>
  <si>
    <t xml:space="preserve">Cytochrome b-c1 complex subunit 1, mitochondrial;Ubiquinol-cytochrome-c reductase complex core protein 1;Complex III subunit 1</t>
  </si>
  <si>
    <t xml:space="preserve">UQCRC1</t>
  </si>
  <si>
    <t xml:space="preserve">Cytochrome b-c1 complex subunit 1, mitochondrial</t>
  </si>
  <si>
    <t xml:space="preserve">P31930;B2R7R8;B4DUL5</t>
  </si>
  <si>
    <t xml:space="preserve">IPI00017510</t>
  </si>
  <si>
    <t xml:space="preserve">Cytochrome c oxidase subunit 2;Cytochrome c oxidase polypeptide II</t>
  </si>
  <si>
    <t xml:space="preserve">MT-CO2;COII;COXII;MTCO2</t>
  </si>
  <si>
    <t xml:space="preserve">Cytochrome c oxidase subunit 2</t>
  </si>
  <si>
    <t xml:space="preserve">P00403;A0S0W7;A0S2P1;A0S3T1;A0SA07;A1Z455;A1Z4V2;A4ZKZ0;A6YW54;A6YWD1;A6YXV0;A6Z3M5;A6Z6E8;A6ZEU4;A6ZF47;A6ZFK3;A6ZHA9;A7LDC6;A7LF11;A7LFA2;B0Z6W4;B1W855;B2CB37;B2WRY8;B2XHF9;B2XHT9;B2XIR3;B2XL43;B2XP28;B2XPS3;B2YKU2;B3DE06;B3GR49;B3GUF3;B5M7M0;Q06TE6;Q09U41;Q0Z7D8;Q0Z7F1;Q0Z7J0;Q0Z7K3;Q0Z7S0;Q14XI3;Q14XT3;Q15HH9;Q19MP7;Q305H0;Q4EYL1;Q4EZD4;Q4F4V6;Q4F6A2;Q4GCC3;Q4GCG2;Q4GCZ4;Q4GHE1;Q4GQP0;Q4GVP5;Q4GW12;Q4R1L3;Q4R1L5;Q5S971;Q5SA98;Q5SAP1;Q5SB08;Q5XRW8;Q6R0V6;Q6RKW8;Q6RNN7;Q6RQ80;Q6VIG7;Q6VJD8;Q6VJJ3;Q7GXZ8;Q7Y626;Q7Y6M3;Q7Y6N0;Q7YCE6;Q7YEH2;Q85KR6;Q85KS0;Q85KS5;Q85KS8;Q85KT6;Q85KV5;Q85KW8;Q85KX8;Q85L00;Q8HNR1;Q8HNR6;Q8HQB7;Q8WCW3;Q9B138;Q9B1F9;Q9B2U8</t>
  </si>
  <si>
    <t xml:space="preserve">IPI00554469;IPI00009960;IPI00655644</t>
  </si>
  <si>
    <t xml:space="preserve">Mitochondrial inner membrane protein;Mitofilin;p87/89;Cell proliferation-inducing gene 4 protein</t>
  </si>
  <si>
    <t xml:space="preserve">IMMT;HMP;PIG4</t>
  </si>
  <si>
    <t xml:space="preserve">Isoform 2 of Mitochondrial inner membrane protein;Isoform 1 of Mitochondrial inner membrane protein</t>
  </si>
  <si>
    <t xml:space="preserve">Q16891-2;Q16891;B4DKR1;B4DS66;Q16891-1;B1H0U5;B2R5N6</t>
  </si>
  <si>
    <t xml:space="preserve">IPI00033034</t>
  </si>
  <si>
    <t xml:space="preserve">Alpha-ketoglutarate dehydrogenase complex dihydrolipoyl succinyltransferase</t>
  </si>
  <si>
    <t xml:space="preserve">DLSTP;E2k</t>
  </si>
  <si>
    <t xml:space="preserve">Q16187</t>
  </si>
  <si>
    <t xml:space="preserve">IPI00031522;IPI00908351</t>
  </si>
  <si>
    <t xml:space="preserve">Trifunctional enzyme subunit alpha, mitochondrial;TP-alpha;78 kDa gastrin-binding protein;Long-chain enoyl-CoA hydratase;Long chain 3-hydroxyacyl-CoA dehydrogenase</t>
  </si>
  <si>
    <t xml:space="preserve">HADHA;HADH</t>
  </si>
  <si>
    <t xml:space="preserve">Trifunctional enzyme subunit alpha, mitochondrial</t>
  </si>
  <si>
    <t xml:space="preserve">P40939;B2R7L4;B4DDZ5;B4DRH6;Q53T69;Q53TA2;Q9UQC5</t>
  </si>
  <si>
    <t xml:space="preserve">IPI00220063</t>
  </si>
  <si>
    <t xml:space="preserve">NADH dehydrogenase [ubiquinone] iron-sulfur protein 5;NADH-ubiquinone oxidoreductase 15 kDa subunit;Complex I-15 kDa</t>
  </si>
  <si>
    <t xml:space="preserve">NDUFS5</t>
  </si>
  <si>
    <t xml:space="preserve">NADH dehydrogenase [ubiquinone] iron-sulfur protein 5</t>
  </si>
  <si>
    <t xml:space="preserve">O43920;Q6IBA0</t>
  </si>
  <si>
    <t xml:space="preserve">IPI00029133;IPI00456747;IPI00880198</t>
  </si>
  <si>
    <t xml:space="preserve">ATP synthase subunit b, mitochondrial;ATP synthase, H+ transporting, mitochondrial F0 complex, subunit B1</t>
  </si>
  <si>
    <t xml:space="preserve">ATP5F1;RP11-552M11.5-005</t>
  </si>
  <si>
    <t xml:space="preserve">P24539;A8K4W2;Q08ET0;Q53GB3;Q5QNZ2</t>
  </si>
  <si>
    <t xml:space="preserve">IPI00009368</t>
  </si>
  <si>
    <t xml:space="preserve">Sideroflexin-1;Tricarboxylate carrier protein</t>
  </si>
  <si>
    <t xml:space="preserve">SFXN1</t>
  </si>
  <si>
    <t xml:space="preserve">Sideroflexin-1</t>
  </si>
  <si>
    <t xml:space="preserve">Q9H9B4;B3KPW3</t>
  </si>
  <si>
    <t xml:space="preserve">IPI00015602;IPI00793189;IPI00791887</t>
  </si>
  <si>
    <t xml:space="preserve">Mitochondrial import receptor subunit TOM70;Mitochondrial precursor proteins import receptor;Translocase of outer membrane 70 kDa subunit</t>
  </si>
  <si>
    <t xml:space="preserve">TOMM70A;KIAA0719</t>
  </si>
  <si>
    <t xml:space="preserve">Mitochondrial import receptor subunit TOM70</t>
  </si>
  <si>
    <t xml:space="preserve">O94826;B3KQK5;B4DZ87;Q6P0M2</t>
  </si>
  <si>
    <t xml:space="preserve">IPI00013678;IPI00914855;IPI00760637;IPI00394889</t>
  </si>
  <si>
    <t xml:space="preserve">Metaxin-1;Metaxin 1</t>
  </si>
  <si>
    <t xml:space="preserve">MTX1;MTX;MTXN;RP11-263K19.5-003</t>
  </si>
  <si>
    <t xml:space="preserve">Isoform 1 of Metaxin-1;Isoform 3 of Metaxin-1;Metaxin 1;Isoform 2 of Metaxin-1</t>
  </si>
  <si>
    <t xml:space="preserve">Q13505-1;Q13505;Q13505-3;B1AVS1;Q13505-2</t>
  </si>
  <si>
    <t xml:space="preserve">IPI00013459;IPI00791036;IPI00556190</t>
  </si>
  <si>
    <t xml:space="preserve">NADH dehydrogenase [ubiquinone] 1 beta subcomplex subunit 5, mitochondrial;NADH-ubiquinone oxidoreductase SGDH subunit;Complex I-SGDH;NDUFB5 protein</t>
  </si>
  <si>
    <t xml:space="preserve">NDUFB5</t>
  </si>
  <si>
    <t xml:space="preserve">NADH dehydrogenase [ubiquinone] 1 beta subcomplex subunit 5, mitochondrial;22 kDa protein;NDUFB5 protein</t>
  </si>
  <si>
    <t xml:space="preserve">O43674;B2R9L0;Q05D62;Q561V6</t>
  </si>
  <si>
    <t xml:space="preserve">IPI00006579;IPI00645361</t>
  </si>
  <si>
    <t xml:space="preserve">Cytochrome c oxidase subunit 4 isoform 1, mitochondrial;Cytochrome c oxidase subunit IV isoform 1;Cytochrome c oxidase polypeptide IV</t>
  </si>
  <si>
    <t xml:space="preserve">COX4I1;COX4</t>
  </si>
  <si>
    <t xml:space="preserve">Cytochrome c oxidase subunit 4 isoform 1, mitochondrial</t>
  </si>
  <si>
    <t xml:space="preserve">P13073;B2R4J2;Q6P666</t>
  </si>
  <si>
    <t xml:space="preserve">IPI00305383</t>
  </si>
  <si>
    <t xml:space="preserve">Cytochrome b-c1 complex subunit 2, mitochondrial;Ubiquinol-cytochrome-c reductase complex core protein 2;Core protein II;Complex III subunit 2</t>
  </si>
  <si>
    <t xml:space="preserve">UQCRC2</t>
  </si>
  <si>
    <t xml:space="preserve">Cytochrome b-c1 complex subunit 2, mitochondrial</t>
  </si>
  <si>
    <t xml:space="preserve">P22695;B3KSN4</t>
  </si>
  <si>
    <t xml:space="preserve">IPI00025717;IPI00477773</t>
  </si>
  <si>
    <t xml:space="preserve">Metaxin-2;Metaxin 2 (Metaxin 2, isoform CRA_c) (cDNA FLJ51595, highly similar to Metaxin-2)</t>
  </si>
  <si>
    <t xml:space="preserve">MTX2;hCG_1778458</t>
  </si>
  <si>
    <t xml:space="preserve">Metaxin-2;metaxin 2 isoform b</t>
  </si>
  <si>
    <t xml:space="preserve">O75431;B3KM74;Q8IZ68</t>
  </si>
  <si>
    <t xml:space="preserve">IPI00021338;IPI00788836;IPI00908638</t>
  </si>
  <si>
    <t xml:space="preserve">Dihydrolipoyllysine-residue acetyltransferase component of pyruvate dehydrogenase complex, mitochondrial;Pyruvate dehydrogenase complex E2 subunit;Dihydrolipoamide S-acetyltransferase component of pyruvate dehydrogenase complex;70 kDa mitochondrial autoantigen of primary biliary cirrhosis;M2 antigen complex 70 kDa subunit;cDNA FLJ57320, highly similar to Dihydrolipoyllysine-residue acetyltransferase component of pyruvate dehydrogenase complex, mitochondrial (EC 2.3.1.12)</t>
  </si>
  <si>
    <t xml:space="preserve">DLAT;DLTA</t>
  </si>
  <si>
    <t xml:space="preserve">Dihydrolipoyllysine-residue acetyltransferase component of pyruvate dehydrogenase complex, mitochondrial;cDNA FLJ57320, highly similar to Dihydrolipoyllysine-residue acetyltransferase component of pyruvate dehydrogenase complex, mitochondrial</t>
  </si>
  <si>
    <t xml:space="preserve">P10515;B4DJX1;B4DS43;Q16791;Q86YI5;B4DLQ2;Q01991;Q9HAN0</t>
  </si>
  <si>
    <t xml:space="preserve">IPI00020510</t>
  </si>
  <si>
    <t xml:space="preserve">CDGSH iron sulfur domain-containing protein 1;MitoNEET</t>
  </si>
  <si>
    <t xml:space="preserve">CISD1;C10orf70;ZCD1;MDS029</t>
  </si>
  <si>
    <t xml:space="preserve">CDGSH iron sulfur domain-containing protein 1</t>
  </si>
  <si>
    <t xml:space="preserve">Q9NZ45</t>
  </si>
  <si>
    <t xml:space="preserve">IPI00026781</t>
  </si>
  <si>
    <t xml:space="preserve"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 xml:space="preserve">FASN;FAS</t>
  </si>
  <si>
    <t xml:space="preserve">Fatty acid synthase</t>
  </si>
  <si>
    <t xml:space="preserve">P49327;Q13587;Q4LE83;Q6PJJ3</t>
  </si>
  <si>
    <t xml:space="preserve">IPI00219383</t>
  </si>
  <si>
    <t xml:space="preserve">NADH dehydrogenase [ubiquinone] 1 beta subcomplex subunit 3;NADH-ubiquinone oxidoreductase B12 subunit;Complex I-B12</t>
  </si>
  <si>
    <t xml:space="preserve">NDUFB3</t>
  </si>
  <si>
    <t xml:space="preserve">NADH dehydrogenase [ubiquinone] 1 beta subcomplex subunit 3</t>
  </si>
  <si>
    <t xml:space="preserve">O43676;Q6IB80</t>
  </si>
  <si>
    <t xml:space="preserve">IPI00784044;IPI00789428;IPI00903225</t>
  </si>
  <si>
    <t xml:space="preserve">Methylcrotonoyl-CoA carboxylase beta chain, mitochondrial;3-methylcrotonyl-CoA:carbon dioxide ligase subunit beta;3-methylcrotonyl-CoA carboxylase non-biotin-containing subunit;3-methylcrotonyl-CoA carboxylase 2</t>
  </si>
  <si>
    <t xml:space="preserve">MCCC2;MCCB</t>
  </si>
  <si>
    <t xml:space="preserve">Isoform 1 of Methylcrotonoyl-CoA carboxylase beta chain, mitochondrial;Isoform 2 of Methylcrotonoyl-CoA carboxylase beta chain, mitochondrial</t>
  </si>
  <si>
    <t xml:space="preserve">Q9HCC0-1;Q9HCC0;Q9HCC0-2</t>
  </si>
  <si>
    <t xml:space="preserve">IPI00021793;IPI00176681;IPI00383598</t>
  </si>
  <si>
    <t xml:space="preserve">Cytochrome c oxidase polypeptide 6A1, mitochondrial;Cytochrome c oxidase polypeptide VIa-liver;Novel protein similar to cytochrome c oxidase subunit VIa polypeptide 1 COX6A1;Cytochrome c oxidase polypeptide VIa</t>
  </si>
  <si>
    <t xml:space="preserve">COX6A1;COX6AL;RP3-405J24.3-001</t>
  </si>
  <si>
    <t xml:space="preserve">Cytochrome c oxidase polypeptide 6A1, mitochondrial;Cytochrome c oxidase polypeptide VIa;Cytochrome c oxidase polypeptide VIa</t>
  </si>
  <si>
    <t xml:space="preserve">P12074;B2R500;Q9UEG9;Q5T8I0;O95101</t>
  </si>
  <si>
    <t xml:space="preserve">IPI00784154;IPI00880053;IPI00076042</t>
  </si>
  <si>
    <t xml:space="preserve">60 kDa heat shock protein, mitochondrial;Heat shock protein 60;60 kDa chaperonin;Chaperonin 60;Mitochondrial matrix protein P1;P60 lymphocyte protein;HuCHA60</t>
  </si>
  <si>
    <t xml:space="preserve">HSPD1;HSP60</t>
  </si>
  <si>
    <t xml:space="preserve">60 kDa heat shock protein, mitochondrial</t>
  </si>
  <si>
    <t xml:space="preserve">P10809;B2R5M6;Q53QD5;Q53SE2;Q96RI4;Q9UCR6</t>
  </si>
  <si>
    <t xml:space="preserve">IPI00016568;IPI00738805;IPI00787868</t>
  </si>
  <si>
    <t xml:space="preserve">Adenylate kinase isoenzyme 4, mitochondrial;Adenylate kinase 3-like;ATP-AMP transphosphorylase</t>
  </si>
  <si>
    <t xml:space="preserve">AK3L1;AK3;AK4;AK3L2</t>
  </si>
  <si>
    <t xml:space="preserve">Adenylate kinase isoenzyme 4, mitochondrial;similar to hCG38824;similar to hCG38824</t>
  </si>
  <si>
    <t xml:space="preserve">P27144;B2R927</t>
  </si>
  <si>
    <t xml:space="preserve">IPI00093057;IPI00794067</t>
  </si>
  <si>
    <t xml:space="preserve">Coproporphyrinogen III oxidase, mitochondrial</t>
  </si>
  <si>
    <t xml:space="preserve">CPOX;CPO;CPX</t>
  </si>
  <si>
    <t xml:space="preserve">P36551;A8K275;B4DSD5;Q53F08</t>
  </si>
  <si>
    <t xml:space="preserve">IPI00003482;IPI00789705</t>
  </si>
  <si>
    <t xml:space="preserve">2,4-dienoyl-CoA reductase, mitochondrial;2,4-dienoyl-CoA reductase [NADPH]</t>
  </si>
  <si>
    <t xml:space="preserve">DECR1;DECR</t>
  </si>
  <si>
    <t xml:space="preserve">2,4-dienoyl-CoA reductase, mitochondrial</t>
  </si>
  <si>
    <t xml:space="preserve">Q16698;Q7LDK6</t>
  </si>
  <si>
    <t xml:space="preserve">IPI00029264</t>
  </si>
  <si>
    <t xml:space="preserve">Cytochrome c1, heme protein, mitochondrial;Ubiquinol-cytochrome-c reductase complex cytochrome c1 subunit;Cytochrome b-c1 complex subunit 4;Complex III subunit 4;Complex III subunit IV</t>
  </si>
  <si>
    <t xml:space="preserve">CYC1</t>
  </si>
  <si>
    <t xml:space="preserve">Cytochrome c1, heme protein, mitochondrial</t>
  </si>
  <si>
    <t xml:space="preserve">P08574;Q8TBT6</t>
  </si>
  <si>
    <t xml:space="preserve">IPI00394758;IPI00333619;IPI00384883;IPI00654709;IPI00018031;IPI00296183;IPI00555728;IPI00166751;IPI00902542;IPI00795549;IPI00009744;IPI00796116;IPI00796823</t>
  </si>
  <si>
    <t xml:space="preserve">Fatty aldehyde dehydrogenase;Aldehyde dehydrogenase family 3 member A2;Aldehyde dehydrogenase 10;Microsomal aldehyde dehydrogenase</t>
  </si>
  <si>
    <t xml:space="preserve">ALDH3A2;ALDH10;FALDH</t>
  </si>
  <si>
    <t xml:space="preserve">Isoform 2 of Fatty aldehyde dehydrogenase;Isoform 1 of Fatty aldehyde dehydrogenase</t>
  </si>
  <si>
    <t xml:space="preserve">P51648-2;P51648;P51648-1;Q59H65;Q68D64;Q6I9T3</t>
  </si>
  <si>
    <t xml:space="preserve">IPI00007188</t>
  </si>
  <si>
    <t xml:space="preserve">ADP/ATP translocase 2;Adenine nucleotide translocator 2;ADP,ATP carrier protein 2;Solute carrier family 25 member 5;ADP,ATP carrier protein, fibroblast isoform</t>
  </si>
  <si>
    <t xml:space="preserve">SLC25A5;ANT2</t>
  </si>
  <si>
    <t xml:space="preserve">ADP/ATP translocase 2</t>
  </si>
  <si>
    <t xml:space="preserve">P05141;B2RCV1;Q6NVC0</t>
  </si>
  <si>
    <t xml:space="preserve">IPI00220059;IPI00815735;IPI00790949;IPI00454883</t>
  </si>
  <si>
    <t xml:space="preserve">NADH dehydrogenase [ubiquinone] 1 beta subcomplex subunit 4;NADH-ubiquinone oxidoreductase B15 subunit;Complex I-B15;NADH dehydrogenase (Ubiquinone) 1 beta subcomplex, 4, 15kDa</t>
  </si>
  <si>
    <t xml:space="preserve">NDUFB4</t>
  </si>
  <si>
    <t xml:space="preserve">NADH dehydrogenase [ubiquinone] 1 beta subcomplex subunit 4;NADH dehydrogenase (Ubiquinone) 1 beta subcomplex, 4, 15kDa;8 kDa protein</t>
  </si>
  <si>
    <t xml:space="preserve">O95168;B2RUY3;Q8N4D3</t>
  </si>
  <si>
    <t xml:space="preserve">IPI00297325;IPI00432226;IPI00740971;IPI00878081</t>
  </si>
  <si>
    <t xml:space="preserve">Succinate dehydrogenase [ubiquinone] cytochrome b small subunit, mitochondrial;Succinate-ubiquinone reductase membrane anchor subunit;QPs3;CII-4;Succinate dehydrogenase complex subunit D;Succinate-ubiquinone oxidoreductase cytochrome b small subunit;AVLL5809</t>
  </si>
  <si>
    <t xml:space="preserve">SDHD;SDH4;UNQ5809</t>
  </si>
  <si>
    <t xml:space="preserve">Succinate dehydrogenase [ubiquinone] cytochrome b small subunit, mitochondrial;AVLL5809;hypothetical protein;15 kDa protein</t>
  </si>
  <si>
    <t xml:space="preserve">O14521;B3KQQ8;Q6UWH2</t>
  </si>
  <si>
    <t xml:space="preserve">IPI00303568;IPI00514138;IPI00395565</t>
  </si>
  <si>
    <t xml:space="preserve">Prostaglandin E synthase 2;Microsomal prostaglandin E synthase 2;Prostaglandin E synthase 2 truncated form</t>
  </si>
  <si>
    <t xml:space="preserve">PTGES2;C9orf15;PGES2</t>
  </si>
  <si>
    <t xml:space="preserve">Prostaglandin E synthase 2;29 kDa protein</t>
  </si>
  <si>
    <t xml:space="preserve">Q9H7Z7;B3KPZ2;B4DWP1</t>
  </si>
  <si>
    <t xml:space="preserve">IPI00784376;IPI00879813;IPI00879978;IPI00456009;IPI00879643</t>
  </si>
  <si>
    <t xml:space="preserve">Mitochondrial 18 kDa protein;MTP18</t>
  </si>
  <si>
    <t xml:space="preserve">MTP18;HSPC242;My022</t>
  </si>
  <si>
    <t xml:space="preserve">Mitochondrial 18 kDa protein;Putative uncharacterized protein ENSP00000383926;37 kDa protein</t>
  </si>
  <si>
    <t xml:space="preserve">Q9UDX5;B5MC22</t>
  </si>
  <si>
    <t xml:space="preserve">IPI00296022;IPI00872952</t>
  </si>
  <si>
    <t xml:space="preserve">Cytochrome b-c1 complex subunit 6, mitochondrial;Ubiquinol-cytochrome c reductase complex 11 kDa protein;Cytochrome c1 non-heme 11 kDa protein;Mitochondrial hinge protein;Complex III subunit VIII;Complex III subunit 6;UQCRH protein (Ubiquinol-cytochrome c reductase hinge protein, isoform CRA_c)</t>
  </si>
  <si>
    <t xml:space="preserve">UQCRH;hCG_22091</t>
  </si>
  <si>
    <t xml:space="preserve">Cytochrome b-c1 complex subunit 6, mitochondrial;Ubiquinol-cytochrome c reductase hinge protein, isoform CRA_c</t>
  </si>
  <si>
    <t xml:space="preserve">P07919;B2R4V9;Q567R0</t>
  </si>
  <si>
    <t xml:space="preserve">IPI00005966;IPI00019331</t>
  </si>
  <si>
    <t xml:space="preserve">NADH dehydrogenase [ubiquinone] 1 alpha subcomplex subunit 12;NADH-ubiquinone oxidoreductase subunit B17.2;Complex I-B17.2;13 kDa differentiation-associated protein</t>
  </si>
  <si>
    <t xml:space="preserve">NDUFA12;DAP13</t>
  </si>
  <si>
    <t xml:space="preserve">13kDa differentiation-associated protein variant (Fragment)</t>
  </si>
  <si>
    <t xml:space="preserve">Q9UI09;Q53HG1;Q53XX0</t>
  </si>
  <si>
    <t xml:space="preserve">IPI00171445;IPI00910210</t>
  </si>
  <si>
    <t xml:space="preserve">ATPase family AAA domain-containing protein 1;cDNA FLJ54240, highly similar to ATPase family AAA domain-containing protein 1</t>
  </si>
  <si>
    <t xml:space="preserve">ATAD1;FNP001</t>
  </si>
  <si>
    <t xml:space="preserve">Q8NBU5;Q6DKG1;B4E2J1</t>
  </si>
  <si>
    <t xml:space="preserve">IPI00883602;IPI00026964;IPI00889196;IPI00886920</t>
  </si>
  <si>
    <t xml:space="preserve">cDNA FLJ76502, highly similar to Homo sapiens ubiquinol-cytochrome c reductase, Rieske iron-sulfur polypeptide 1 (UQCRFS1), mRNA;Cytochrome b-c1 complex subunit Rieske, mitochondrial;Ubiquinol-cytochrome c reductase iron-sulfur subunit;Rieske iron-sulfur protein;Complex III subunit 5;Cytochrome b-c1 complex subunit 11;Ubiquinol-cytochrome c reductase 8 kDa protein;Complex III subunit IX;Cytochrome b-c1 complex subunit Rieske-like protein 1</t>
  </si>
  <si>
    <t xml:space="preserve">UQCRFS1;UQCRFSL1</t>
  </si>
  <si>
    <t xml:space="preserve">cDNA FLJ76502, highly similar to Homo sapiens ubiquinol-cytochrome c reductase, Rieske iron-sulfur polypeptide 1 (UQCRFS1), mRNA;Cytochrome b-c1 complex subunit Rieske, mitochondrial;Cytochrome b-c1 complex subunit Rieske-like protein 1;similar to hCG1641472</t>
  </si>
  <si>
    <t xml:space="preserve">A8K519;P47985;P0C7P4</t>
  </si>
  <si>
    <t xml:space="preserve">IPI00414384;IPI00031107</t>
  </si>
  <si>
    <t xml:space="preserve">Hydroxysteroid dehydrogenase-like protein 2</t>
  </si>
  <si>
    <t xml:space="preserve">HSDL2</t>
  </si>
  <si>
    <t xml:space="preserve">Isoform 1 of Hydroxysteroid dehydrogenase-like protein 2;Isoform 2 of Hydroxysteroid dehydrogenase-like protein 2</t>
  </si>
  <si>
    <t xml:space="preserve">Q6YN16-1;Q6YN16;B4E136;B5MD98;Q6YN16-2;B2R923;B4DWC7</t>
  </si>
  <si>
    <t xml:space="preserve">IPI00294159;IPI00852927</t>
  </si>
  <si>
    <t xml:space="preserve">Tricarboxylate transport protein, mitochondrial;Citrate transport protein;Tricarboxylate carrier protein;Solute carrier family 25 member 1;cDNA FLJ60026, highly similar to Tricarboxylate transport protein, mitochondrial (Solute carrier family 25 (Mitochondrial carrier; citrate transporter), member 1, isoform CRA_b)</t>
  </si>
  <si>
    <t xml:space="preserve">SLC25A1;SLC20A3;hCG_17246</t>
  </si>
  <si>
    <t xml:space="preserve">Tricarboxylate transport protein, mitochondrial;cDNA FLJ60026, highly similar to Tricarboxylate transport protein, mitochondrial (Solute carrier family 25 (Mitochondrial carrier</t>
  </si>
  <si>
    <t xml:space="preserve">P53007;A8K8E8;Q6LAP8;B4DP62</t>
  </si>
  <si>
    <t xml:space="preserve">IPI00016968;IPI00888642;IPI00888200;IPI00655681;IPI00656158</t>
  </si>
  <si>
    <t xml:space="preserve">Succinate dehydrogenase cytochrome b560 subunit, mitochondrial;Succinate dehydrogenase complex subunit C;Integral membrane protein CII-3;QPs-1;Succinate-ubiquinone oxidoreductase cytochrome B large subunit;cDNA FLJ57874, highly similar to Homo sapiens succinate dehydrogenase complex, subunit C, transcript variant 3, mRNA;Succinate dehydrogenase complex, subunit C delta2+3 alternative splicing variant</t>
  </si>
  <si>
    <t xml:space="preserve">SDHC;CYB560;SDH3;hCG_1995943</t>
  </si>
  <si>
    <t xml:space="preserve">Succinate dehydrogenase cytochrome b560 subunit, mitochondrial;succinate dehydrogenase complex, subunit C isoform 3 precursor;similar to hCG1776980;succinate dehydrogenase complex, subunit C isoform 4 precursor;hypothetical protein LOC642502</t>
  </si>
  <si>
    <t xml:space="preserve">Q99643;Q5VTH3;Q6IAQ2;B4DEL5;O75609;Q3C2H4</t>
  </si>
  <si>
    <t xml:space="preserve">IPI00029744</t>
  </si>
  <si>
    <t xml:space="preserve">Single-stranded DNA-binding protein, mitochondrial;Mt-SSB;PWP1-interacting protein 17</t>
  </si>
  <si>
    <t xml:space="preserve">SSBP1;SSBP</t>
  </si>
  <si>
    <t xml:space="preserve">Single-stranded DNA-binding protein, mitochondrial</t>
  </si>
  <si>
    <t xml:space="preserve">Q04837;A4D1U3;Q567R6;Q75MV9</t>
  </si>
  <si>
    <t xml:space="preserve">IPI00215777;IPI00790115;IPI00022202;IPI00788624;IPI00793177;IPI00791315;IPI00792029;IPI00828029</t>
  </si>
  <si>
    <t xml:space="preserve">Phosphate carrier protein, mitochondrial;Phosphate transport protein;Solute carrier family 25 member 3;cDNA FLJ90278 fis, clone NT2RP1000325, highly similar to Phosphate carrier protein, mitochondrialprecursor</t>
  </si>
  <si>
    <t xml:space="preserve">SLC25A3;PHC;OK/SW-cl.48</t>
  </si>
  <si>
    <t xml:space="preserve">Isoform B of Phosphate carrier protein, mitochondrial;cDNA FLJ90278 fis, clone NT2RP1000325, highly similar to Phosphate carrier protein, mitochondrialprecursor;Isoform A of Phosphate carrier protein, mitochondrial;31 kDa protein;24 kDa protein;21 kDa protein</t>
  </si>
  <si>
    <t xml:space="preserve">Q00325-2;Q00325;B2RE88;Q53HC3;Q7Z7N7;Q8NCF7;Q00325-1;B3KS34</t>
  </si>
  <si>
    <t xml:space="preserve">IPI00010810;IPI00895865;IPI00792673</t>
  </si>
  <si>
    <t xml:space="preserve">Electron transfer flavoprotein subunit alpha, mitochondrial;cDNA FLJ50859, highly similar to Electron transfer flavoprotein subunit alpha, mitochondrial</t>
  </si>
  <si>
    <t xml:space="preserve">ETFA</t>
  </si>
  <si>
    <t xml:space="preserve">Electron transfer flavoprotein subunit alpha, mitochondrial;electron transfer flavoprotein, alpha polypeptide isoform b;24 kDa protein</t>
  </si>
  <si>
    <t xml:space="preserve">P13804;Q53XN3;B4DT43</t>
  </si>
  <si>
    <t xml:space="preserve">IPI00220362;IPI00887541;IPI00414878;IPI00873167</t>
  </si>
  <si>
    <t xml:space="preserve">10 kDa heat shock protein, mitochondrial;10 kDa chaperonin;CPN10;Early-pregnancy factor</t>
  </si>
  <si>
    <t xml:space="preserve">HSPE1</t>
  </si>
  <si>
    <t xml:space="preserve">10 kDa heat shock protein, mitochondrial</t>
  </si>
  <si>
    <t xml:space="preserve">P61604;Q53X54;Q9UNM1</t>
  </si>
  <si>
    <t xml:space="preserve">IPI00556451;IPI00004902</t>
  </si>
  <si>
    <t xml:space="preserve">Electron transfer flavoprotein subunit beta</t>
  </si>
  <si>
    <t xml:space="preserve">ETFB;FP585</t>
  </si>
  <si>
    <t xml:space="preserve">Isoform 2 of Electron transfer flavoprotein subunit beta;Isoform 1 of Electron transfer flavoprotein subunit beta</t>
  </si>
  <si>
    <t xml:space="preserve">P38117-2;P38117;B3KNY2;P38117-1;A8K766</t>
  </si>
  <si>
    <t xml:space="preserve">IPI00106913;IPI00885050;IPI00376025;IPI00152403;IPI00454647;IPI00719360;IPI00376623</t>
  </si>
  <si>
    <t xml:space="preserve">Dehydrogenase/reductase SDR family member 4;Short-chain dehydrogenase/reductase family member 4;NADPH-dependent carbonyl reductase/NADP-retinol dehydrogenase;Peroxisomal short-chain alcohol dehydrogenase;NADPH-dependent retinol dehydrogenase/reductase;SCAD-SRL</t>
  </si>
  <si>
    <t xml:space="preserve">DHRS4;UNQ851/PRO1800</t>
  </si>
  <si>
    <t xml:space="preserve">peroxisomal short-chain alcohol dehydrogenase;Isoform 4 of Dehydrogenase/reductase SDR family member 4;similar to peroxisomal short-chain alcohol dehydrogenase</t>
  </si>
  <si>
    <t xml:space="preserve">Q9BTZ2-1;Q9BTZ2;B2RB10;Q9BTZ2-4</t>
  </si>
  <si>
    <t xml:space="preserve">IPI00219685;IPI00909465;IPI00909424</t>
  </si>
  <si>
    <t xml:space="preserve">NADH dehydrogenase [ubiquinone] 1 alpha subcomplex subunit 13;NADH-ubiquinone oxidoreductase B16.6 subunit;Complex I-B16.6;Gene associated with retinoic-interferon-induced mortality 19 protein;Cell death regulatory protein GRIM-19;cDNA FLJ58045, highly similar to NADH dehydrogenase (ubiquinone) 1 alpha subcomplex subunit 13 (EC 1.6.5.3);cDNA FLJ57958, highly similar to NADH dehydrogenase (ubiquinone) 1 alpha subcomplex subunit 13 (EC 1.6.5.3)</t>
  </si>
  <si>
    <t xml:space="preserve">NDUFA13;GRIM19;CGI-39;CDA016</t>
  </si>
  <si>
    <t xml:space="preserve">NADH dehydrogenase (ubiquinone) 1 alpha subcomplex, 13;cDNA FLJ58045, highly similar to NADH dehydrogenase (ubiquinone) 1 alpha subcomplex subunit 13;cDNA FLJ57958, highly similar to NADH dehydrogenase (ubiquinone) 1 alpha subcomplex subunit 13</t>
  </si>
  <si>
    <t xml:space="preserve">Q9P0J0;B4DF76;B4DQP1;B4DEZ3</t>
  </si>
  <si>
    <t xml:space="preserve">IPI00015833</t>
  </si>
  <si>
    <t xml:space="preserve">Coiled-coil-helix-coiled-coil-helix domain-containing protein 3, mitochondrial</t>
  </si>
  <si>
    <t xml:space="preserve">CHCHD3</t>
  </si>
  <si>
    <t xml:space="preserve">Q9NX63;A4D1N4</t>
  </si>
  <si>
    <t xml:space="preserve">IPI00020530</t>
  </si>
  <si>
    <t xml:space="preserve">Thioesterase superfamily member 2</t>
  </si>
  <si>
    <t xml:space="preserve">THEM2;HT012;PNAS-27</t>
  </si>
  <si>
    <t xml:space="preserve">Q9NPJ3</t>
  </si>
  <si>
    <t xml:space="preserve">IPI00007765</t>
  </si>
  <si>
    <t xml:space="preserve">Stress-70 protein, mitochondrial;75 kDa glucose-regulated protein;GRP 75;Heat shock 70 kDa protein 9;Peptide-binding protein 74;Mortalin</t>
  </si>
  <si>
    <t xml:space="preserve">HSPA9;GRP75;HSPA9B</t>
  </si>
  <si>
    <t xml:space="preserve">Stress-70 protein, mitochondrial</t>
  </si>
  <si>
    <t xml:space="preserve">P38646;A1XP52;Q2F839;Q8N1C8</t>
  </si>
  <si>
    <t xml:space="preserve">IPI00440703;IPI00219673;IPI00909432</t>
  </si>
  <si>
    <t xml:space="preserve">GSTK1 protein (Glutathione S-transferase kappa 1, isoform CRA_a) (cDNA FLJ76598, highly similar to Homo sapiens glutathione S-transferase kappa 1, mRNA);Glutathione S-transferase kappa 1;Glutathione S-transferase subunit 13;GST 13-13;GST class-kappa;GSTK1-1;cDNA FLJ57730, highly similar to Glutathione S-transferase kappa 1 (EC 2.5.1.18)</t>
  </si>
  <si>
    <t xml:space="preserve">GSTK1;hCG_20682;HDCMD47P</t>
  </si>
  <si>
    <t xml:space="preserve">Glutathione S-transferase kappa 1, isoform CRA_a;Glutathione S-transferase kappa 1;cDNA FLJ57730, highly similar to Glutathione S-transferase kappa 1</t>
  </si>
  <si>
    <t xml:space="preserve">Q6P4H0;Q9Y2Q3;B3KTA6;B4DSY2;Q2NLC8;Q6FII1;B4DIH1</t>
  </si>
  <si>
    <t xml:space="preserve">IPI00219385</t>
  </si>
  <si>
    <t xml:space="preserve">NADH dehydrogenase [ubiquinone] 1 beta subcomplex subunit 6;NADH-ubiquinone oxidoreductase B17 subunit;Complex I-B17</t>
  </si>
  <si>
    <t xml:space="preserve">NDUFB6</t>
  </si>
  <si>
    <t xml:space="preserve">NADH dehydrogenase [ubiquinone] 1 beta subcomplex subunit 6</t>
  </si>
  <si>
    <t xml:space="preserve">O95139;A8K0Y7</t>
  </si>
  <si>
    <t xml:space="preserve">IPI00006979</t>
  </si>
  <si>
    <t xml:space="preserve">LYR motif-containing protein 4</t>
  </si>
  <si>
    <t xml:space="preserve">LYRM4;C6orf149;CGI-203</t>
  </si>
  <si>
    <t xml:space="preserve">Q9HD34;A8K543</t>
  </si>
  <si>
    <t xml:space="preserve">IPI00294610;IPI00179187;IPI00910442</t>
  </si>
  <si>
    <t xml:space="preserve">DnaJ homolog subfamily A member 3, mitochondrial;Tumorous imaginal discs protein Tid56 homolog;DnaJ protein Tid-1;Hepatocellular carcinoma-associated antigen 57;cDNA FLJ55843, highly similar to DnaJ homolog subfamily A member 3, mitochondrial</t>
  </si>
  <si>
    <t xml:space="preserve">DNAJA3;HCA57;TID1</t>
  </si>
  <si>
    <t xml:space="preserve">Isoform 1 of DnaJ homolog subfamily A member 3, mitochondrial;Isoform 2 of DnaJ homolog subfamily A member 3, mitochondrial;cDNA FLJ55843, highly similar to DnaJ homolog subfamily A member 3, mitochondrial</t>
  </si>
  <si>
    <t xml:space="preserve">Q96EY1-1;Q96EY1;B2RAJ5;B3KM81;Q53G26;Q59E88;Q96EY1-2;B4DI33</t>
  </si>
  <si>
    <t xml:space="preserve">IPI00028883;IPI00642807;IPI00479154</t>
  </si>
  <si>
    <t xml:space="preserve">NADH dehydrogenase [ubiquinone] 1 beta subcomplex subunit 8, mitochondrial;NADH-ubiquinone oxidoreductase ASHI subunit;Complex I-ASHI;NADH dehydrogenase (Ubiquinone) 1 beta subcomplex, 8, 19kDa (NADH dehydrogenase (Ubiquinone) 1 beta subcomplex, 8, 19kDa, isoform CRA_a);Putative uncharacterized protein</t>
  </si>
  <si>
    <t xml:space="preserve">NDUFB8;RP11-411B6.5-006;hCG_24658;RP11-411B6.5-003</t>
  </si>
  <si>
    <t xml:space="preserve">NADH dehydrogenase [ubiquinone] 1 beta subcomplex subunit 8, mitochondrial;NADH dehydrogenase;Putative uncharacterized protein</t>
  </si>
  <si>
    <t xml:space="preserve">O95169;A8K0L4;Q5W145;Q5W143</t>
  </si>
  <si>
    <t xml:space="preserve">IPI00329301;IPI00893857</t>
  </si>
  <si>
    <t xml:space="preserve">NADH dehydrogenase [ubiquinone] 1 alpha subcomplex subunit 11;NADH-ubiquinone oxidoreductase subunit B14.7;Complex I-B14.7</t>
  </si>
  <si>
    <t xml:space="preserve">NDUFA11</t>
  </si>
  <si>
    <t xml:space="preserve">Isoform 1 of NADH dehydrogenase [ubiquinone] 1 alpha subcomplex subunit 11;Isoform 2 of NADH dehydrogenase [ubiquinone] 1 alpha subcomplex subunit 11</t>
  </si>
  <si>
    <t xml:space="preserve">Q86Y39-1;Q86Y39;Q86Y39-2</t>
  </si>
  <si>
    <t xml:space="preserve">IPI00030363;IPI00440499;IPI00062003</t>
  </si>
  <si>
    <t xml:space="preserve">Acetyl-CoA acetyltransferase, mitochondrial;Acetoacetyl-CoA thiolase;T2;ACAT1 protein</t>
  </si>
  <si>
    <t xml:space="preserve">ACAT1;ACAT;MAT</t>
  </si>
  <si>
    <t xml:space="preserve">Acetyl-CoA acetyltransferase, mitochondrial;ACAT1 protein</t>
  </si>
  <si>
    <t xml:space="preserve">P24752;B2R6H1;Q6P3T4</t>
  </si>
  <si>
    <t xml:space="preserve">IPI00304435;IPI00893815;IPI00894014;IPI00894205</t>
  </si>
  <si>
    <t xml:space="preserve">Protein NipSnap homolog 1</t>
  </si>
  <si>
    <t xml:space="preserve">NIPSNAP1</t>
  </si>
  <si>
    <t xml:space="preserve">Protein NipSnap homolog 1;Protein</t>
  </si>
  <si>
    <t xml:space="preserve">Q9BPW8;A8K4I8;B2RAY3;B4DQI7</t>
  </si>
  <si>
    <t xml:space="preserve">IPI00478450;IPI00472058</t>
  </si>
  <si>
    <t xml:space="preserve">NADH dehydrogenase [ubiquinone] 1 beta subcomplex subunit 11, mitochondrial;NADH-ubiquinone oxidoreductase ESSS subunit;Complex I-ESSS;Neuronal protein 17.3</t>
  </si>
  <si>
    <t xml:space="preserve">NDUFB11;UNQ111/PRO1064</t>
  </si>
  <si>
    <t xml:space="preserve">Isoform 2 of NADH dehydrogenase [ubiquinone] 1 beta subcomplex subunit 11, mitochondrial;Neuronal protein</t>
  </si>
  <si>
    <t xml:space="preserve">Q9NX14-2;Q9NX14;Q9NX14-1;Q7Z4X2</t>
  </si>
  <si>
    <t xml:space="preserve">IPI00011770;IPI00879223</t>
  </si>
  <si>
    <t xml:space="preserve">NADH dehydrogenase [ubiquinone] 1 alpha subcomplex subunit 4;NADH-ubiquinone oxidoreductase MLRQ subunit;Complex I-MLRQ</t>
  </si>
  <si>
    <t xml:space="preserve">NDUFA4</t>
  </si>
  <si>
    <t xml:space="preserve">NADH dehydrogenase [ubiquinone] 1 alpha subcomplex subunit 4</t>
  </si>
  <si>
    <t xml:space="preserve">O00483;A4D109</t>
  </si>
  <si>
    <t xml:space="preserve">IPI00005158;IPI00334291;IPI00642982</t>
  </si>
  <si>
    <t xml:space="preserve">Lon protease homolog, mitochondrial;Lon protease-like protein;LONHs;Mitochondrial ATP-dependent protease Lon;Serine protease 15;cDNA FLJ31804 fis, clone NT2RI2009103, highly similar to Lon protease homolog, mitochondrial;LONP1 protein</t>
  </si>
  <si>
    <t xml:space="preserve">LONP1;PRSS15</t>
  </si>
  <si>
    <t xml:space="preserve">Lon protease homolog, mitochondrial;cDNA FLJ45970 fis, clone PLACE7016526, highly similar to Lon protease homolog, mitochondrial;Putative uncharacterized protein</t>
  </si>
  <si>
    <t xml:space="preserve">P36776;B4DPX0;Q2VPA0;B3KPH8;B3KU28;B3KXS5;Q8N8K8;A4VCH6;Q9BSN5</t>
  </si>
  <si>
    <t xml:space="preserve">IPI00027107</t>
  </si>
  <si>
    <t xml:space="preserve">Elongation factor Tu, mitochondrial;P43</t>
  </si>
  <si>
    <t xml:space="preserve">TUFM</t>
  </si>
  <si>
    <t xml:space="preserve">Tu translation elongation factor, mitochondrial precursor</t>
  </si>
  <si>
    <t xml:space="preserve">P49411</t>
  </si>
  <si>
    <t xml:space="preserve">IPI00744772;IPI00002036;IPI00644373</t>
  </si>
  <si>
    <t xml:space="preserve">28S ribosomal protein S17, mitochondrial;MRP-S17</t>
  </si>
  <si>
    <t xml:space="preserve">MRPS17;RPMS17;HSPC011</t>
  </si>
  <si>
    <t xml:space="preserve">28S ribosomal protein S17, mitochondrial precursor</t>
  </si>
  <si>
    <t xml:space="preserve">Q9Y2R5;Q8IY71;Q96Q59</t>
  </si>
  <si>
    <t xml:space="preserve">IPI00399053;IPI00793724;IPI00414976;IPI00797958</t>
  </si>
  <si>
    <t xml:space="preserve">Uncharacterized protein C3orf60;C3orf60 protein (Chromosome 3 open reading frame 60, isoform CRA_c);Putative uncharacterized protein DKFZp564J0123</t>
  </si>
  <si>
    <t xml:space="preserve">C3orf60;hCG_96422;DKFZp564J0123</t>
  </si>
  <si>
    <t xml:space="preserve">Uncharacterized protein C3orf60;chromosome 3 open reading frame 60 isoform b;Putative uncharacterized protein DKFZp564J0123</t>
  </si>
  <si>
    <t xml:space="preserve">Q9BU61;A4FU71;Q9Y3Z0</t>
  </si>
  <si>
    <t xml:space="preserve">IPI00298423;IPI00913991;IPI00910682</t>
  </si>
  <si>
    <t xml:space="preserve">Pyruvate dehydrogenase protein X component, mitochondrial;Dihydrolipoamide dehydrogenase-binding protein of pyruvate dehydrogenase complex;Lipoyl-containing pyruvate dehydrogenase complex component X;E3-binding protein;proX</t>
  </si>
  <si>
    <t xml:space="preserve">PDHX;PDX1</t>
  </si>
  <si>
    <t xml:space="preserve">Pyruvate dehydrogenase protein X component, mitochondrial;pyruvate dehydrogenase complex, component X isoform 2</t>
  </si>
  <si>
    <t xml:space="preserve">O00330;B2R673</t>
  </si>
  <si>
    <t xml:space="preserve">IPI00031109</t>
  </si>
  <si>
    <t xml:space="preserve">Mimitin, mitochondrial;Myc-induced mitochondrial protein;NADH dehydrogenase [ubiquinone] 1 alpha subcomplex assembly factor 2;B17.2-like;NDUFA12-like protein</t>
  </si>
  <si>
    <t xml:space="preserve">NDUFAF2;NDUFA12L</t>
  </si>
  <si>
    <t xml:space="preserve">Mimitin, mitochondrial</t>
  </si>
  <si>
    <t xml:space="preserve">Q8N183;A8K5I1</t>
  </si>
  <si>
    <t xml:space="preserve">IPI00000690;IPI00157908;IPI00300018;IPI00910786;IPI00910617</t>
  </si>
  <si>
    <t xml:space="preserve">Apoptosis-inducing factor 1, mitochondrial;Programmed cell death protein 8</t>
  </si>
  <si>
    <t xml:space="preserve">AIFM1;AIF;PDCD8</t>
  </si>
  <si>
    <t xml:space="preserve">Isoform 1 of Apoptosis-inducing factor 1, mitochondrial;Isoform 3 of Apoptosis-inducing factor 1, mitochondrial;Isoform 2 of Apoptosis-inducing factor 1, mitochondrial</t>
  </si>
  <si>
    <t xml:space="preserve">O95831-1;O95831;A4QPB4;O95831-3;B2RB08;Q5RZ99;Q5RZA0;O95831-2;B1ALN1</t>
  </si>
  <si>
    <t xml:space="preserve">IPI00294186;IPI00375490;IPI00749059</t>
  </si>
  <si>
    <t xml:space="preserve">Serine beta-lactamase-like protein LACTB, mitochondrial</t>
  </si>
  <si>
    <t xml:space="preserve">LACTB;MRPL56;UNQ843/PRO1781</t>
  </si>
  <si>
    <t xml:space="preserve">Isoform 1 of Serine beta-lactamase-like protein LACTB, mitochondrial</t>
  </si>
  <si>
    <t xml:space="preserve">P83111-1;P83111</t>
  </si>
  <si>
    <t xml:space="preserve">IPI00291467;IPI00645646;IPI00455148</t>
  </si>
  <si>
    <t xml:space="preserve">ADP/ATP translocase 3;Adenine nucleotide translocator 2;ANT 3;ADP,ATP carrier protein 3;Solute carrier family 25 member 6;ADP,ATP carrier protein, isoform T2</t>
  </si>
  <si>
    <t xml:space="preserve">SLC25A6;ANT3;CDABP0051</t>
  </si>
  <si>
    <t xml:space="preserve">ADP/ATP translocase 3;17 kDa protein</t>
  </si>
  <si>
    <t xml:space="preserve">P12236;Q59EI9;Q6I9V5</t>
  </si>
  <si>
    <t xml:space="preserve">IPI00017726;IPI00336094;IPI00639797</t>
  </si>
  <si>
    <t xml:space="preserve">3-hydroxyacyl-CoA dehydrogenase type-2;3-hydroxyacyl-CoA dehydrogenase type II;Type II HADH;3-hydroxy-2-methylbutyryl-CoA dehydrogenase;Endoplasmic reticulum-associated amyloid beta-peptide-binding protein;Short-chain type dehydrogenase/reductase XH98G2;Hydroxysteroid (17-beta) dehydrogenase 10</t>
  </si>
  <si>
    <t xml:space="preserve">HSD17B10;ERAB;HADH2;SCHAD;XH98G2;RP3-339A18.2-004</t>
  </si>
  <si>
    <t xml:space="preserve">Isoform 1 of 3-hydroxyacyl-CoA dehydrogenase type-2;Isoform 2 of 3-hydroxyacyl-CoA dehydrogenase type-2;Hydroxysteroid (17-beta) dehydrogenase 10</t>
  </si>
  <si>
    <t xml:space="preserve">Q99714-1;Q99714;Q6IBS9;Q99714-2;Q5H927;Q5H928</t>
  </si>
  <si>
    <t xml:space="preserve">IPI00025239</t>
  </si>
  <si>
    <t xml:space="preserve">NADH dehydrogenase [ubiquinone] iron-sulfur protein 2, mitochondrial;NADH-ubiquinone oxidoreductase 49 kDa subunit;Complex I-49kD</t>
  </si>
  <si>
    <t xml:space="preserve">NDUFS2</t>
  </si>
  <si>
    <t xml:space="preserve">NADH dehydrogenase [ubiquinone] iron-sulfur protein 2, mitochondrial</t>
  </si>
  <si>
    <t xml:space="preserve">O75306;Q53HG2;Q9HC11;Q9HC12</t>
  </si>
  <si>
    <t xml:space="preserve">IPI00299387;IPI00789388;IPI00789905;IPI00791540;IPI00788861</t>
  </si>
  <si>
    <t xml:space="preserve">Transmembrane protein C3orf1;Protein M5-14</t>
  </si>
  <si>
    <t xml:space="preserve">C3orf1;UNQ247/PRO284</t>
  </si>
  <si>
    <t xml:space="preserve">Transmembrane protein C3orf1;17 kDa protein;9 kDa protein</t>
  </si>
  <si>
    <t xml:space="preserve">Q9NPL8</t>
  </si>
  <si>
    <t xml:space="preserve">IPI00024462;IPI00607764;IPI00642644</t>
  </si>
  <si>
    <t xml:space="preserve">Dihydroorotate dehydrogenase, mitochondrial;Dihydroorotate oxidase</t>
  </si>
  <si>
    <t xml:space="preserve">DHODH</t>
  </si>
  <si>
    <t xml:space="preserve">Dihydroorotate dehydrogenase, mitochondrial</t>
  </si>
  <si>
    <t xml:space="preserve">Q02127;A8K8C8</t>
  </si>
  <si>
    <t xml:space="preserve">IPI00103057;IPI00607610</t>
  </si>
  <si>
    <t xml:space="preserve">Protein FAM36A</t>
  </si>
  <si>
    <t xml:space="preserve">FAM36A</t>
  </si>
  <si>
    <t xml:space="preserve">Isoform 2 of Protein FAM36A;Isoform 1 of Protein FAM36A</t>
  </si>
  <si>
    <t xml:space="preserve">Q5RI15-2;Q5RI15;Q5RI15-1;B3KM21</t>
  </si>
  <si>
    <t xml:space="preserve">IPI00106966;IPI00787239</t>
  </si>
  <si>
    <t xml:space="preserve">Transmembrane protein 70</t>
  </si>
  <si>
    <t xml:space="preserve">TMEM70</t>
  </si>
  <si>
    <t xml:space="preserve">Isoform 1 of Transmembrane protein 70;Isoform 2 of Transmembrane protein 70</t>
  </si>
  <si>
    <t xml:space="preserve">Q9BUB7-1;Q9BUB7;Q9BUB7-2</t>
  </si>
  <si>
    <t xml:space="preserve">IPI00554681;IPI00412545</t>
  </si>
  <si>
    <t xml:space="preserve">NADH dehydrogenase [ubiquinone] 1 alpha subcomplex subunit 5;NADH-ubiquinone oxidoreductase 13 kDa-B subunit;Complex I-13kD-B;Complex I subunit B13;Putative uncharacterized protein DKFZp781K1356</t>
  </si>
  <si>
    <t xml:space="preserve">NDUFA5;DKFZp781K1356</t>
  </si>
  <si>
    <t xml:space="preserve">NADH dehydrogenase [ubiquinone] 1 alpha subcomplex subunit 5;Putative uncharacterized protein DKFZp781K1356</t>
  </si>
  <si>
    <t xml:space="preserve">Q16718;B2RD98;Q5H9R2</t>
  </si>
  <si>
    <t xml:space="preserve">IPI00874047;IPI00020495</t>
  </si>
  <si>
    <t xml:space="preserve">Uncharacterized protein MRPS36;28S ribosomal protein S36, mitochondrial;MRP-S36</t>
  </si>
  <si>
    <t xml:space="preserve">MRPS36;DC47</t>
  </si>
  <si>
    <t xml:space="preserve">Putative uncharacterized protein MRPS36;28S ribosomal protein S36, mitochondrial</t>
  </si>
  <si>
    <t xml:space="preserve">A8MWD6;P82909</t>
  </si>
  <si>
    <t xml:space="preserve">IPI00061531</t>
  </si>
  <si>
    <t xml:space="preserve">39S ribosomal protein L53, mitochondrial;MRP-L53</t>
  </si>
  <si>
    <t xml:space="preserve">MRPL53</t>
  </si>
  <si>
    <t xml:space="preserve">39S ribosomal protein L53, mitochondrial</t>
  </si>
  <si>
    <t xml:space="preserve">Q96EL3</t>
  </si>
  <si>
    <t xml:space="preserve">IPI00014812</t>
  </si>
  <si>
    <t xml:space="preserve">28S ribosomal protein S21, mitochondrial;S21mt;MRP-S21</t>
  </si>
  <si>
    <t xml:space="preserve">MRPS21;RPMS21;MDS016</t>
  </si>
  <si>
    <t xml:space="preserve">28S ribosomal protein S21, mitochondrial</t>
  </si>
  <si>
    <t xml:space="preserve">P82921;Q5TB11</t>
  </si>
  <si>
    <t xml:space="preserve">IPI00011107</t>
  </si>
  <si>
    <t xml:space="preserve">Isocitrate dehydrogenase [NADP], mitochondrial;Oxalosuccinate decarboxylase;NADP(+)-specific ICDH;IDP;ICD-M</t>
  </si>
  <si>
    <t xml:space="preserve">IDH2</t>
  </si>
  <si>
    <t xml:space="preserve">Isocitrate dehydrogenase [NADP], mitochondrial</t>
  </si>
  <si>
    <t xml:space="preserve">P48735;B2R6L6;B4DFL2;B4DSZ6;Q13584;Q53GL5</t>
  </si>
  <si>
    <t xml:space="preserve">IPI00334579;IPI00428285;IPI00428286;IPI00645648;IPI00640672;IPI00428287;IPI00428288;IPI00428289</t>
  </si>
  <si>
    <t xml:space="preserve">Mitochondrial ribosomal protein L43 (cDNA FLJ61386, highly similar to Homo sapiens mitochondrial ribosomal protein L43 (MRPL43), transcript variant 4, mRNA);39S ribosomal protein L43, mitochondrial;MRP-L43;Mitochondrial ribosomal protein bMRP36a;Mitochondrial ribosomal protein L43</t>
  </si>
  <si>
    <t xml:space="preserve">MRPL43;RP11-108L7.13-006;RP11-108L7.13-008;RP11-108L7.13-009</t>
  </si>
  <si>
    <t xml:space="preserve">mitochondrial ribosomal protein L43 isoform d;Isoform 1 of 39S ribosomal protein L43, mitochondrial;Isoform 2 of 39S ribosomal protein L43, mitochondrial;Mitochondrial ribosomal protein L43;Mitochondrial ribosomal protein L43;Isoform 3 of 39S ribosomal protein L43, mitochondrial;Isoform 4 of 39S ribosomal protein L43, mitochondrial;Putative uncharacterized protein MRPL43</t>
  </si>
  <si>
    <t xml:space="preserve">B1AL06;Q8N983-1;Q8N983;Q8N983-2;B1AL07;B1AL05;B1AL08;Q8N983-3;B1AL09;Q8N983-4;A8K4V4;B1AL10;B5MDQ2</t>
  </si>
  <si>
    <t xml:space="preserve">IPI00011217</t>
  </si>
  <si>
    <t xml:space="preserve">NADH dehydrogenase [ubiquinone] iron-sulfur protein 4, mitochondrial;NADH-ubiquinone oxidoreductase 18 kDa subunit;Complex I-18 kDa;Complex I-AQDQ</t>
  </si>
  <si>
    <t xml:space="preserve">NDUFS4</t>
  </si>
  <si>
    <t xml:space="preserve">NADH dehydrogenase [ubiquinone] iron-sulfur protein 4, mitochondrial</t>
  </si>
  <si>
    <t xml:space="preserve">O43181</t>
  </si>
  <si>
    <t xml:space="preserve">IPI00295992;IPI00643435;IPI00646144;IPI00513768;IPI00455487;IPI00872864</t>
  </si>
  <si>
    <t xml:space="preserve">ATPase family AAA domain-containing protein 3A;cDNA FLJ31537 fis, clone NT2RI2000704, highly similar to ATPase family AAA domain-containing protein 3A</t>
  </si>
  <si>
    <t xml:space="preserve">ATAD3A;RP5-832C2.1-002</t>
  </si>
  <si>
    <t xml:space="preserve">Isoform 2 of ATPase family AAA domain-containing protein 3A;Isoform 1 of ATPase family AAA domain-containing protein 3A;cDNA FLJ31537 fis, clone NT2RI2000704, highly similar to ATPase family AAA domain-containing protein 3A</t>
  </si>
  <si>
    <t xml:space="preserve">Q9NVI7-2;Q9NVI7;Q9NVI7-1;B3KPB3;Q5SV24</t>
  </si>
  <si>
    <t xml:space="preserve">IPI00006663;IPI00792207;IPI00795914</t>
  </si>
  <si>
    <t xml:space="preserve">Aldehyde dehydrogenase, mitochondrial;ALDH class 2;ALDHI;ALDH-E2;ALDH2</t>
  </si>
  <si>
    <t xml:space="preserve">ALDH2;ALDM</t>
  </si>
  <si>
    <t xml:space="preserve">Aldehyde dehydrogenase, mitochondrial;cDNA FLJ50888, highly similar to Aldehyde dehydrogenase, mitochondrial</t>
  </si>
  <si>
    <t xml:space="preserve">P05091;B4YAH7;Q53FB6;B0LUF9;B0LUG0;B0LUG2;B4DW54;Q9UN17</t>
  </si>
  <si>
    <t xml:space="preserve">IPI00032633</t>
  </si>
  <si>
    <t xml:space="preserve">Ubiquinone biosynthesis monooxygenase COQ6</t>
  </si>
  <si>
    <t xml:space="preserve">COQ6;CGI-10</t>
  </si>
  <si>
    <t xml:space="preserve">Q9Y2Z9;Q53GG6</t>
  </si>
  <si>
    <t xml:space="preserve">IPI00166638;IPI00430781;IPI00879142</t>
  </si>
  <si>
    <t xml:space="preserve">UPF0598 protein</t>
  </si>
  <si>
    <t xml:space="preserve">Isoform 1 of UPF0598 protein C8orf82;Isoform 2 of UPF0598 protein C8orf82;17 kDa protein</t>
  </si>
  <si>
    <t xml:space="preserve">Q6P1X6-1;Q6P1X6;Q6P1X6-2</t>
  </si>
  <si>
    <t xml:space="preserve">IPI00000335</t>
  </si>
  <si>
    <t xml:space="preserve">Histidine triad nucleotide-binding protein 2;HINT-3;HIT-17kDa;PKCI-1-related HIT protein</t>
  </si>
  <si>
    <t xml:space="preserve">HINT2</t>
  </si>
  <si>
    <t xml:space="preserve">Histidine triad nucleotide-binding protein 2</t>
  </si>
  <si>
    <t xml:space="preserve">Q9BX68;Q53HJ8;Q5TCW3;Q8WYJ5</t>
  </si>
  <si>
    <t xml:space="preserve">IPI00306516</t>
  </si>
  <si>
    <t xml:space="preserve">Mitochondrial import inner membrane translocase subunit TIM44</t>
  </si>
  <si>
    <t xml:space="preserve">TIMM44;MIMT44;TIM44</t>
  </si>
  <si>
    <t xml:space="preserve">O43615;A8K0R9;Q53G69;Q6AI07;Q9UPE4</t>
  </si>
  <si>
    <t xml:space="preserve">IPI00016077</t>
  </si>
  <si>
    <t xml:space="preserve">Protein NipSnap homolog 2;Glioblastoma-amplified sequence</t>
  </si>
  <si>
    <t xml:space="preserve">GBAS;NIPSNAP2</t>
  </si>
  <si>
    <t xml:space="preserve">Protein NipSnap homolog 2</t>
  </si>
  <si>
    <t xml:space="preserve">O75323;Q53X96</t>
  </si>
  <si>
    <t xml:space="preserve">IPI00028520;IPI00221298;IPI00910368</t>
  </si>
  <si>
    <t xml:space="preserve">NADH dehydrogenase [ubiquinone] flavoprotein 1, mitochondrial;NADH-ubiquinone oxidoreductase 51 kDa subunit;Complex I-51kD;NADH dehydrogenase flavoprotein 1;cDNA FLJ57201, highly similar to NADH-ubiquinone oxidoreductase 51 kDa subunit, mitochondrial (EC 1.6.5.3)</t>
  </si>
  <si>
    <t xml:space="preserve">NDUFV1;UQOR1</t>
  </si>
  <si>
    <t xml:space="preserve">Isoform 1 of NADH dehydrogenase [ubiquinone] flavoprotein 1, mitochondrial;Isoform 2 of NADH dehydrogenase [ubiquinone] flavoprotein 1, mitochondrial;cDNA FLJ57201, highly similar to NADH-ubiquinone oxidoreductase 51 kDa subunit, mitochondrial</t>
  </si>
  <si>
    <t xml:space="preserve">P49821-1;P49821;B4DE93;Q53G70;Q6IBR3;Q96ID4;P49821-2;B4DUN7</t>
  </si>
  <si>
    <t xml:space="preserve">IPI00024623</t>
  </si>
  <si>
    <t xml:space="preserve">Short/branched chain specific acyl-CoA dehydrogenase, mitochondrial;2-methyl branched chain acyl-CoA dehydrogenase;2-methylbutyryl-coenzyme A dehydrogenase</t>
  </si>
  <si>
    <t xml:space="preserve">ACADSB</t>
  </si>
  <si>
    <t xml:space="preserve">Short/branched chain specific acyl-CoA dehydrogenase, mitochondrial</t>
  </si>
  <si>
    <t xml:space="preserve">P45954;B4DQ51;Q5SQN6</t>
  </si>
  <si>
    <t xml:space="preserve">IPI00032872;IPI00909954;IPI00643459</t>
  </si>
  <si>
    <t xml:space="preserve">28S ribosomal protein S16, mitochondrial;MRP-S16;cDNA FLJ58442, highly similar to 28S ribosomal protein S16, mitochondrial (S16mt);Uncharacterized protein MRPS16</t>
  </si>
  <si>
    <t xml:space="preserve">MRPS16;RPMS16;CGI-132</t>
  </si>
  <si>
    <t xml:space="preserve">28S ribosomal protein S16, mitochondrial;cDNA FLJ58442, highly similar to 28S ribosomal protein S16, mitochondrial;Putative uncharacterized protein MRPS16</t>
  </si>
  <si>
    <t xml:space="preserve">Q9Y3D3;B4E032;A6ND22</t>
  </si>
  <si>
    <t xml:space="preserve">IPI00027233;IPI00793065</t>
  </si>
  <si>
    <t xml:space="preserve">SCO1 protein homolog, mitochondrial;Uncharacterized protein SCO1</t>
  </si>
  <si>
    <t xml:space="preserve">SCO1;SCOD1</t>
  </si>
  <si>
    <t xml:space="preserve">Protein SCO1 homolog, mitochondrial;Putative uncharacterized protein SCO1</t>
  </si>
  <si>
    <t xml:space="preserve">O75880;B3KQB1;A8MY34</t>
  </si>
  <si>
    <t xml:space="preserve">IPI00550882;IPI00793698;IPI00376503;IPI00902651;IPI00260769;IPI00902775</t>
  </si>
  <si>
    <t xml:space="preserve">Pyrroline-5-carboxylate reductase 1, mitochondrial;Pyrroline-5-carboxylate reductase</t>
  </si>
  <si>
    <t xml:space="preserve">PYCR1;hCG_38803</t>
  </si>
  <si>
    <t xml:space="preserve">cDNA FLJ56298, highly similar to Pyrroline-5-carboxylate reductase 1;30 kDa protein;pyrroline-5-carboxylate reductase 1 isoform 2</t>
  </si>
  <si>
    <t xml:space="preserve">P32322;B4DMU0;Q2TU78;Q8TBX0;A6NFM2</t>
  </si>
  <si>
    <t xml:space="preserve">IPI00020928;IPI00644515;IPI00643708</t>
  </si>
  <si>
    <t xml:space="preserve">Transcription factor A, mitochondrial;mtTFA;Mitochondrial transcription factor 1;Transcription factor 6-like 2;Uncharacterized protein TFAM</t>
  </si>
  <si>
    <t xml:space="preserve">TFAM;TCF6L2</t>
  </si>
  <si>
    <t xml:space="preserve">Transcription factor A, mitochondrial;Putative uncharacterized protein TFAM;Protein</t>
  </si>
  <si>
    <t xml:space="preserve">Q00059;A9QXC6;B5BU05;Q6LES8;A8MRB2;Q05D31;Q3SX57</t>
  </si>
  <si>
    <t xml:space="preserve">IPI00298547</t>
  </si>
  <si>
    <t xml:space="preserve">Protein DJ-1;Oncogene DJ1;Parkinson disease protein 7</t>
  </si>
  <si>
    <t xml:space="preserve">PARK7</t>
  </si>
  <si>
    <t xml:space="preserve">Protein DJ-1</t>
  </si>
  <si>
    <t xml:space="preserve">Q99497;B2R4Z1</t>
  </si>
  <si>
    <t xml:space="preserve">IPI00005038;IPI00795860;IPI00796361</t>
  </si>
  <si>
    <t xml:space="preserve">Ribonuclease UK114;14.5 kDa translational inhibitor protein;p14.5;UK114 antigen homolog</t>
  </si>
  <si>
    <t xml:space="preserve">HRSP12;PSP</t>
  </si>
  <si>
    <t xml:space="preserve">Ribonuclease UK114;11 kDa protein;8 kDa protein</t>
  </si>
  <si>
    <t xml:space="preserve">P52758;Q6IBG0</t>
  </si>
  <si>
    <t xml:space="preserve">IPI00217553</t>
  </si>
  <si>
    <t xml:space="preserve">39S ribosomal protein L41, mitochondrial;MRP-L41;39S ribosomal protein L27 homolog;MRP-L27 homolog;Bcl-2-interacting mitochondrial ribosomal protein L41;Cell proliferation-inducing gene 3 protein</t>
  </si>
  <si>
    <t xml:space="preserve">MRPL41;BMRP;MRPL27;RPML27;PIG3</t>
  </si>
  <si>
    <t xml:space="preserve">39S ribosomal protein L41, mitochondrial</t>
  </si>
  <si>
    <t xml:space="preserve">Q8IXM3</t>
  </si>
  <si>
    <t xml:space="preserve">IPI00873829;IPI00001539</t>
  </si>
  <si>
    <t xml:space="preserve">Uncharacterized protein ACAA2;3-ketoacyl-CoA thiolase, mitochondrial;Beta-ketothiolase;Acetyl-CoA acyltransferase;Mitochondrial 3-oxoacyl-CoA thiolase;T1</t>
  </si>
  <si>
    <t xml:space="preserve">ACAA2</t>
  </si>
  <si>
    <t xml:space="preserve">Putative uncharacterized protein ACAA2 (Fragment);3-ketoacyl-CoA thiolase, mitochondrial</t>
  </si>
  <si>
    <t xml:space="preserve">A8MVT9;P42765;B2RB23;B3KNP8</t>
  </si>
  <si>
    <t xml:space="preserve">IPI00902597;IPI00413611;IPI00465141;IPI00911056</t>
  </si>
  <si>
    <t xml:space="preserve">DNA topoisomerase 1;DNA topoisomerase I</t>
  </si>
  <si>
    <t xml:space="preserve">TOP1</t>
  </si>
  <si>
    <t xml:space="preserve">99 kDa protein;DNA topoisomerase 1</t>
  </si>
  <si>
    <t xml:space="preserve">P11387;A8KA78;Q6NWZ5;Q6PK95;Q9BVT2</t>
  </si>
  <si>
    <t xml:space="preserve">IPI00513805;IPI00018691;IPI00642295</t>
  </si>
  <si>
    <t xml:space="preserve">Mitochondrial ribosomal protein S18A;28S ribosomal protein S18a, mitochondrial;MRP-S18-a;MRP-S18-3;Mitochondrial ribosomal protein S18A (Mitochondrial ribosomal protein S18A, isoform CRA_b) (cDNA FLJ52919, highly similar to 28S ribosomal protein S18a, mitochondrial)</t>
  </si>
  <si>
    <t xml:space="preserve">MRPS18A;RP1-261G23.2-002;RP1-261G23.2-001;hCG_19012</t>
  </si>
  <si>
    <t xml:space="preserve">Mitochondrial ribosomal protein S18A;28S ribosomal protein S18a, mitochondrial;Mitochondrial ribosomal protein S18A</t>
  </si>
  <si>
    <t xml:space="preserve">A6XND3;Q5QPA5;Q9NVS2;Q5QPA4</t>
  </si>
  <si>
    <t xml:space="preserve">IPI00220150;IPI00335068;IPI00382584;IPI00844297;IPI00646235;IPI00647368;IPI00844496;IPI00647820</t>
  </si>
  <si>
    <t xml:space="preserve">Isocitrate dehydrogenase [NAD] subunit gamma, mitochondrial;Isocitric dehydrogenase;NAD(+)-specific ICDH;NAD (H)-specific isocitrate dehydrogenase gamma subunit;Isocitrate dehydrogenase 3 gamma</t>
  </si>
  <si>
    <t xml:space="preserve">IDH3G</t>
  </si>
  <si>
    <t xml:space="preserve">Isocitrate dehydrogenase [NAD] subunit gamma, mitochondrial;isocitrate dehydrogenase 3 (NAD+) gamma isoform b precursor;NAD (H)-specific isocitrate dehydrogenase gamma subunit;NAD (H)-specific isocitrate dehydrogenase gamma subunit;Isocitrate dehydrogenase 3 gamma;22 kDa protein</t>
  </si>
  <si>
    <t xml:space="preserve">P51553;O15385;O15384;Q2Q9C5;Q2Q9S4</t>
  </si>
  <si>
    <t xml:space="preserve">IPI00103509;IPI00894154;IPI00029561;IPI00893440;IPI00894261;IPI00893311;IPI00893990;IPI00893727;IPI00555877;IPI00894559</t>
  </si>
  <si>
    <t xml:space="preserve">NADH dehydrogenase ubiquinone 1 alpha subcomplex;NADH dehydrogenase [ubiquinone] 1 alpha subcomplex subunit 10, mitochondrial;NADH-ubiquinone oxidoreductase 42 kDa subunit;Complex I-42kD</t>
  </si>
  <si>
    <t xml:space="preserve">NDUFA10</t>
  </si>
  <si>
    <t xml:space="preserve">NADH dehydrogenase ubiquinone 1 alpha subcomplex;45 kDa protein;NADH dehydrogenase [ubiquinone] 1 alpha subcomplex subunit 10, mitochondrial;20 kDa protein;28 kDa protein;16 kDa protein;Protein;15 kDa protein</t>
  </si>
  <si>
    <t xml:space="preserve">Q8WXC9;O95299;A8K413;Q53QE8;Q53SW4;Q7Z518</t>
  </si>
  <si>
    <t xml:space="preserve">IPI00336008;IPI00019888</t>
  </si>
  <si>
    <t xml:space="preserve">cDNA FLJ78564, highly similar to Homo sapiens aldehyde dehydrogenase 5 family, member A1 (succinate-semialdehyde dehydrogenase) (ALDH5A1), nuclear gene encoding mitochondrial protein, transcript variant 2, mRNA;Succinate-semialdehyde dehydrogenase, mitochondrial;NAD(+)-dependent succinic semialdehyde dehydrogenase;Aldehyde dehydrogenase family 5 member A1</t>
  </si>
  <si>
    <t xml:space="preserve">ALDH5A1;SSADH</t>
  </si>
  <si>
    <t xml:space="preserve">aldehyde dehydrogenase 5A1 isoform 1 precursor;Succinate-semialdehyde dehydrogenase, mitochondrial</t>
  </si>
  <si>
    <t xml:space="preserve">A8K435;B2RD26;Q8N3W6;P51649;B4DGP6;Q546H9;Q8N3W7</t>
  </si>
  <si>
    <t xml:space="preserve">IPI00170877;IPI00376448</t>
  </si>
  <si>
    <t xml:space="preserve">Uncharacterized protein MRPL10 (Mitochondrial ribosomal protein L10, isoform CRA_b) (cDNA FLJ45232 fis, clone BRCAN2021718, highly similar to Homo sapiens mitochondrial ribosomal protein L10 (MRPL10), mRNA);39S ribosomal protein L10, mitochondrial;MRP-L10;MRP-L8</t>
  </si>
  <si>
    <t xml:space="preserve">MRPL10;hCG_29363;MRPL8;RPML8</t>
  </si>
  <si>
    <t xml:space="preserve">Putative uncharacterized protein MRPL10;39S ribosomal protein L10, mitochondrial</t>
  </si>
  <si>
    <t xml:space="preserve">A6NGJ4;Q7Z7H8;B4DEH0</t>
  </si>
  <si>
    <t xml:space="preserve">IPI00017592</t>
  </si>
  <si>
    <t xml:space="preserve">LETM1 and EF-hand domain-containing protein 1, mitochondrial;Leucine zipper-EF-hand-containing transmembrane protein 1</t>
  </si>
  <si>
    <t xml:space="preserve">LETM1</t>
  </si>
  <si>
    <t xml:space="preserve">LETM1 and EF-hand domain-containing protein 1, mitochondrial</t>
  </si>
  <si>
    <t xml:space="preserve">O95202;B4DED2</t>
  </si>
  <si>
    <t xml:space="preserve">IPI00304417;IPI00304419;IPI00871304;IPI00844566;IPI00383639</t>
  </si>
  <si>
    <t xml:space="preserve">Isocitrate dehydrogenase [NAD] subunit beta, mitochondrial;Isocitric dehydrogenase;NAD(+)-specific ICDH</t>
  </si>
  <si>
    <t xml:space="preserve">IDH3B</t>
  </si>
  <si>
    <t xml:space="preserve">Isocitrate dehydrogenase 3, beta subunit isoform a precursor;Isoform A of Isocitrate dehydrogenase [NAD] subunit beta, mitochondrial</t>
  </si>
  <si>
    <t xml:space="preserve">O43837-1;O43837;B2RDR1;O43837-2</t>
  </si>
  <si>
    <t xml:space="preserve">IPI00255052;IPI00790752;IPI00790064;IPI00788862</t>
  </si>
  <si>
    <t xml:space="preserve">NADH dehydrogenase [ubiquinone] 1 beta subcomplex subunit 9;NADH-ubiquinone oxidoreductase B22 subunit;Complex I-B22;LYR motif-containing protein 3</t>
  </si>
  <si>
    <t xml:space="preserve">NDUFB9;LYRM3;UQOR22</t>
  </si>
  <si>
    <t xml:space="preserve">NADH dehydrogenase [ubiquinone] 1 beta subcomplex subunit 9;NADH-ubiquinone oxidoreductase B22 subunit;27 kDa protein</t>
  </si>
  <si>
    <t xml:space="preserve">Q9Y6M9;B2R8M6;Q5JVG7;Q9UQS5</t>
  </si>
  <si>
    <t xml:space="preserve">IPI00025341;IPI00794146</t>
  </si>
  <si>
    <t xml:space="preserve">D-beta-hydroxybutyrate dehydrogenase, mitochondrial;3-hydroxybutyrate dehydrogenase</t>
  </si>
  <si>
    <t xml:space="preserve">BDH1;BDH</t>
  </si>
  <si>
    <t xml:space="preserve">D-beta-hydroxybutyrate dehydrogenase, mitochondrial</t>
  </si>
  <si>
    <t xml:space="preserve">Q02338;A1E284</t>
  </si>
  <si>
    <t xml:space="preserve">IPI00030275;IPI00646055</t>
  </si>
  <si>
    <t xml:space="preserve">Heat shock protein 75 kDa, mitochondrial;Tumor necrosis factor type 1 receptor-associated protein;TNFR-associated protein 1</t>
  </si>
  <si>
    <t xml:space="preserve">TRAP1;HSP75</t>
  </si>
  <si>
    <t xml:space="preserve">Heat shock protein 75 kDa, mitochondrial;57 kDa protein</t>
  </si>
  <si>
    <t xml:space="preserve">Q12931;B4DR68;Q53FS6;Q53G55;Q59EK6;Q5CAQ4;Q8N9Z3;Q9BV61</t>
  </si>
  <si>
    <t xml:space="preserve">IPI00029737;IPI00219897;IPI00908902</t>
  </si>
  <si>
    <t xml:space="preserve">Long-chain-fatty-acid--CoA ligase 4;Long-chain acyl-CoA synthetase 4;cDNA FLJ57028, highly similar to Long-chain-fatty-acid--CoA ligase 4 (EC 6.2.1.3)</t>
  </si>
  <si>
    <t xml:space="preserve">ACSL4;ACS4;FACL4;LACS4</t>
  </si>
  <si>
    <t xml:space="preserve">Isoform Long of Long-chain-fatty-acid--CoA ligase 4;Isoform Short of Long-chain-fatty-acid--CoA ligase 4;cDNA FLJ57028, highly similar to Long-chain-fatty-acid--CoA ligase 4</t>
  </si>
  <si>
    <t xml:space="preserve">O60488-1;O60488;Q8TAF6;O60488-2;Q5JWV8;B4DH39</t>
  </si>
  <si>
    <t xml:space="preserve">IPI00166749;IPI00908803;IPI00442912;IPI00642047</t>
  </si>
  <si>
    <t xml:space="preserve">Mitochondrial-processing peptidase subunit alpha;Alpha-MPP;P-55</t>
  </si>
  <si>
    <t xml:space="preserve">PMPCA;INPP5E;KIAA0123;MPPA</t>
  </si>
  <si>
    <t xml:space="preserve">Mitochondrial-processing peptidase subunit alpha</t>
  </si>
  <si>
    <t xml:space="preserve">Q10713;B4DKL3;Q5SXM9;Q9BT52</t>
  </si>
  <si>
    <t xml:space="preserve">IPI00003968;IPI00792728;IPI00797261;IPI00797098</t>
  </si>
  <si>
    <t xml:space="preserve">NADH dehydrogenase [ubiquinone] 1 alpha subcomplex subunit 9, mitochondrial;NADH-ubiquinone oxidoreductase 39 kDa subunit;Complex I-39kD</t>
  </si>
  <si>
    <t xml:space="preserve">NDUFA9;NDUFS2L</t>
  </si>
  <si>
    <t xml:space="preserve">NADH dehydrogenase [ubiquinone] 1 alpha subcomplex subunit 9, mitochondrial</t>
  </si>
  <si>
    <t xml:space="preserve">Q16795;A8K4V2;Q9BTT5</t>
  </si>
  <si>
    <t xml:space="preserve">IPI00220906;IPI00333838;IPI00513928</t>
  </si>
  <si>
    <t xml:space="preserve">Acyl-coenzyme A thioesterase 2, mitochondrial;Acyl-coenzyme A thioester hydrolase 2a;Long-chain acyl-CoA thioesterase 2;ZAP128;CTE-Ia;Acyl-coenzyme A thioesterase 1;Inducible cytosolic acyl-coenzyme A thioester hydrolase;Long chain acyl-CoA thioester hydrolase;CTE-I;CTE-Ib</t>
  </si>
  <si>
    <t xml:space="preserve">ACOT2;PTE2;PTE2A;ACOT1;CTE1</t>
  </si>
  <si>
    <t xml:space="preserve">Isoform 1 of Acyl-coenzyme A thioesterase 2, mitochondrial;Acyl-coenzyme A thioesterase 1;Isoform 2 of Acyl-coenzyme A thioesterase 2, mitochondrial</t>
  </si>
  <si>
    <t xml:space="preserve">P49753-1;P49753;A1L172;Q53EK4;Q86TX2;A1L173;B3KSA0;B4DV16;P49753-2</t>
  </si>
  <si>
    <t xml:space="preserve">IPI00909143;IPI00015911</t>
  </si>
  <si>
    <t xml:space="preserve">cDNA FLJ50661, highly similar to Dihydrolipoyl dehydrogenase, mitochondrial (EC 1.8.1.4);Dihydrolipoyl dehydrogenase, mitochondrial;Dihydrolipoamide dehydrogenase;Glycine cleavage system L protein</t>
  </si>
  <si>
    <t xml:space="preserve">DLD;GCSL;LAD;PHE3</t>
  </si>
  <si>
    <t xml:space="preserve">cDNA FLJ50661, highly similar to Dihydrolipoyl dehydrogenase, mitochondrial;Dihydrolipoyl dehydrogenase, mitochondrial</t>
  </si>
  <si>
    <t xml:space="preserve">B4DT69;P09622;B2R5X0;B4DFL1;B4DHG0;B4DMK9</t>
  </si>
  <si>
    <t xml:space="preserve">IPI00306301;IPI00914982;IPI00909951;IPI00643575;IPI00642732;IPI00642820;IPI00553155;IPI00745713</t>
  </si>
  <si>
    <t xml:space="preserve">Mitochondrial PDHA1;Pyruvate dehydrogenase E1 component subunit alpha, somatic form, mitochondrial;PDHE1-A type I;PDHA1/LOC79064 protein</t>
  </si>
  <si>
    <t xml:space="preserve">PDHA1;PHE1A;PDHA1/LOC79064</t>
  </si>
  <si>
    <t xml:space="preserve">Mitochondrial PDHA1;Pyruvate dehydrogenase E1 component subunit alpha, somatic form, mitochondrial;PDHA1/LOC79064 protein (Fragment)</t>
  </si>
  <si>
    <t xml:space="preserve">A5YVE9;Q5JPU1;Q99725;P08559;A5YPB6;B2R5P7;Q53GE3;Q53H41;Q5JPT8;A5PHJ9</t>
  </si>
  <si>
    <t xml:space="preserve">IPI00873110;IPI00329321</t>
  </si>
  <si>
    <t xml:space="preserve">Uncharacterized protein LYRM7;LYR motif-containing protein 7</t>
  </si>
  <si>
    <t xml:space="preserve">LYRM7;C5orf31</t>
  </si>
  <si>
    <t xml:space="preserve">Putative uncharacterized protein LYRM7 (Fragment);LYR motif-containing protein 7</t>
  </si>
  <si>
    <t xml:space="preserve">A8MPQ9;Q5U5X0</t>
  </si>
  <si>
    <t xml:space="preserve">IPI00291751</t>
  </si>
  <si>
    <t xml:space="preserve">Uncharacterized protein C2orf47, mitochondrial</t>
  </si>
  <si>
    <t xml:space="preserve">C2orf47</t>
  </si>
  <si>
    <t xml:space="preserve">Q8WWC4</t>
  </si>
  <si>
    <t xml:space="preserve">IPI00333763</t>
  </si>
  <si>
    <t xml:space="preserve">Glutaredoxin-related protein 5</t>
  </si>
  <si>
    <t xml:space="preserve">GLRX5;C14orf87</t>
  </si>
  <si>
    <t xml:space="preserve">Q86SX6;Q0X088</t>
  </si>
  <si>
    <t xml:space="preserve">IPI00328361;IPI00645782;IPI00909038</t>
  </si>
  <si>
    <t xml:space="preserve">Seryl-tRNA synthetase, mitochondrial;Seryl-tRNA(Ser/Sec) synthetase;Serine--tRNA ligase;SerRSmt;cDNA FLJ58300, highly similar to Seryl-tRNA synthetase, mitochondrial (EC 6.1.1.11)</t>
  </si>
  <si>
    <t xml:space="preserve">SARS2;SARSM</t>
  </si>
  <si>
    <t xml:space="preserve">cDNA FLJ58521, highly similar to Seryl-tRNA synthetase, mitochondrial;cDNA FLJ58300, highly similar to Seryl-tRNA synthetase, mitochondrial</t>
  </si>
  <si>
    <t xml:space="preserve">Q9NP81;B4DE10;B4DJP6;B4DXB9</t>
  </si>
  <si>
    <t xml:space="preserve">IPI00479905;IPI00074489</t>
  </si>
  <si>
    <t xml:space="preserve">NADH dehydrogenase [ubiquinone] 1 beta subcomplex subunit 10;NADH-ubiquinone oxidoreductase PDSW subunit;Complex I-PDSW;NDUFB10 protein (NADH dehydrogenase (Ubiquinone) 1 beta subcomplex, 10, 22kDa, isoform CRA_a)</t>
  </si>
  <si>
    <t xml:space="preserve">NDUFB10;hCG_42700</t>
  </si>
  <si>
    <t xml:space="preserve">NADH dehydrogenase [ubiquinone] 1 beta subcomplex subunit 10;NDUFB10 protein</t>
  </si>
  <si>
    <t xml:space="preserve">O96000;A8K761;Q96II6;Q96RX5</t>
  </si>
  <si>
    <t xml:space="preserve">IPI00787827;IPI00219613;IPI00908889;IPI00552238;IPI00470936;IPI00553109</t>
  </si>
  <si>
    <t xml:space="preserve">Presequence protease, mitochondrial;Pitrilysin metalloproteinase 1;cDNA FLJ54065, moderately similar to Mus musculus pitrilysin metallepetidase 1 (Pitrm1), mRNA</t>
  </si>
  <si>
    <t xml:space="preserve">PITRM1;KIAA1104;MP1</t>
  </si>
  <si>
    <t xml:space="preserve">Isoform 2 of Presequence protease, mitochondrial;Isoform 1 of Presequence protease, mitochondrial;cDNA FLJ54065, moderately similar to Mus musculus pitrilysin metallepetidase 1 (Pitrm1), mRNA</t>
  </si>
  <si>
    <t xml:space="preserve">Q5JRX3-2;Q5JRX3;Q5JRX3-1;B3KM51;B3KMJ6;B3KN37;B4DH07;B4DRW8;B4E0J8</t>
  </si>
  <si>
    <t xml:space="preserve">IPI00025796;IPI00867519</t>
  </si>
  <si>
    <t xml:space="preserve">NADH dehydrogenase [ubiquinone] iron-sulfur protein 3, mitochondrial;NADH-ubiquinone oxidoreductase 30 kDa subunit;Complex I-30kD</t>
  </si>
  <si>
    <t xml:space="preserve">NDUFS3</t>
  </si>
  <si>
    <t xml:space="preserve">NADH dehydrogenase [ubiquinone] iron-sulfur protein 3, mitochondrial</t>
  </si>
  <si>
    <t xml:space="preserve">O75489;B2R9J1;B4DFM8;Q53FM7;Q9UF24</t>
  </si>
  <si>
    <t xml:space="preserve">IPI00165092</t>
  </si>
  <si>
    <t xml:space="preserve">Tyrosyl-tRNA synthetase, mitochondrial;Tyrosine--tRNA ligase</t>
  </si>
  <si>
    <t xml:space="preserve">YARS2;CGI-04</t>
  </si>
  <si>
    <t xml:space="preserve">Tyrosyl-tRNA synthetase, mitochondrial</t>
  </si>
  <si>
    <t xml:space="preserve">Q9Y2Z4</t>
  </si>
  <si>
    <t xml:space="preserve">IPI00016801;IPI00027146;IPI00872742;IPI00746092;IPI00737281</t>
  </si>
  <si>
    <t xml:space="preserve">Glutamate dehydrogenase 1, mitochondrial;Glutamate dehydrogenase 2, mitochondrial;cDNA FLJ16138 fis, clone BRALZ2017531, highly similar to Glutamate dehydrogenase 1, mitochondrial (Glutamate dehydrogenase 1, isoform CRA_a)</t>
  </si>
  <si>
    <t xml:space="preserve">GLUD1;GLUD;GLUD2;GLUDP1;hCG_1993805</t>
  </si>
  <si>
    <t xml:space="preserve">Glutamate dehydrogenase 1, mitochondrial;Glutamate dehydrogenase 2, mitochondrial;Glutamate dehydrogenase 1, isoform CRA_a</t>
  </si>
  <si>
    <t xml:space="preserve">P00367;B3KT18;B4DGN5;B4DMF5;B4DMG8;B4E0N9;Q53GW3;P49448;B2R8G0;Q9BSD0;B3KV55;Q14400;Q9UQV0</t>
  </si>
  <si>
    <t xml:space="preserve">IPI00063408;IPI00644967;IPI00640506</t>
  </si>
  <si>
    <t xml:space="preserve">Probable 2-oxoglutarate dehydrogenase E1 component DHKTD1, mitochondrial;Dehydrogenase E1 and transketolase domain-containing protein 1</t>
  </si>
  <si>
    <t xml:space="preserve">DHTKD1;KIAA1630</t>
  </si>
  <si>
    <t xml:space="preserve">Probable 2-oxoglutarate dehydrogenase E1 component DHKTD1, mitochondrial</t>
  </si>
  <si>
    <t xml:space="preserve">Q96HY7</t>
  </si>
  <si>
    <t xml:space="preserve">IPI00005050</t>
  </si>
  <si>
    <t xml:space="preserve">28S ribosomal protein S14, mitochondrial;S14mt;MRP-S14</t>
  </si>
  <si>
    <t xml:space="preserve">MRPS14</t>
  </si>
  <si>
    <t xml:space="preserve">28S ribosomal protein S14, mitochondrial</t>
  </si>
  <si>
    <t xml:space="preserve">O60783;B2R4A5;Q96Q61</t>
  </si>
  <si>
    <t xml:space="preserve">IPI00217143;IPI00902754;IPI00871407;IPI00909676;IPI00855728;IPI00789678;IPI00477361</t>
  </si>
  <si>
    <t xml:space="preserve">57 kDa protein</t>
  </si>
  <si>
    <t xml:space="preserve">IPI00790739;IPI00017855;IPI00909879;IPI00382844</t>
  </si>
  <si>
    <t xml:space="preserve">Aconitase 2, mitochondrial;Aconitate hydratase, mitochondrial;Citrate hydro-lyase;cDNA FLJ50886, highly similar to Aconitate hydratase, mitochondrial(EC 4.2.1.3)</t>
  </si>
  <si>
    <t xml:space="preserve">ACO2;RP3-347H13.8-002</t>
  </si>
  <si>
    <t xml:space="preserve">Aconitase 2, mitochondrial;Aconitate hydratase, mitochondrial;cDNA FLJ50886, highly similar to Aconitate hydratase, mitochondrial</t>
  </si>
  <si>
    <t xml:space="preserve">A2A274;Q99798;B2RBW5;B4DEC3;B4DJW1;B4DLY4;B4DZ08;Q71UF1;B4DW08</t>
  </si>
  <si>
    <t xml:space="preserve">IPI00293476;IPI00853201;IPI00853031;IPI00658024;IPI00871573;IPI00872806;IPI00894530</t>
  </si>
  <si>
    <t xml:space="preserve">39S ribosomal protein L23, mitochondrial;MRP-L23;L23 mitochondrial-related protein;Ribosomal protein L23-like;Uncharacterized protein MRPL23</t>
  </si>
  <si>
    <t xml:space="preserve">MRPL23;L23MRP;RPL23L</t>
  </si>
  <si>
    <t xml:space="preserve">39S ribosomal protein L23, mitochondrial;Putative uncharacterized protein MRPL23;Putative uncharacterized protein MRPL23;Putative uncharacterized protein MRPL23;Putative uncharacterized protein MRPL23;Putative uncharacterized protein MRPL23 (Fragment);Protein</t>
  </si>
  <si>
    <t xml:space="preserve">Q16540;B2R9J4;A8MYK1;A8MVT4;A6NJD9;A8MT29;A6NGQ5</t>
  </si>
  <si>
    <t xml:space="preserve">IPI00307749;IPI00848151;IPI00385965;IPI00419604;IPI00877095;IPI00443537;IPI00444090</t>
  </si>
  <si>
    <t xml:space="preserve">NADH dehydrogenase [ubiquinone] iron-sulfur protein 7, mitochondrial;NADH-ubiquinone oxidoreductase 20 kDa subunit;Complex I-20kD;PSST subunit;My017 protein;cDNA FLJ34850 fis, clone NT2NE2011758, highly similar to NADH-UBIQUINONE OXIDOREDUCTASE 20 kDa SUBUNIT (Uncharacterized protein NDUFS7);cDNA FLJ78321;cDNA FLJ46880 fis, clone UTERU3015299, highly similar to NADH-ubiquinone oxidoreductase 20 kDa subunit, mitochondrial</t>
  </si>
  <si>
    <t xml:space="preserve">NDUFS7</t>
  </si>
  <si>
    <t xml:space="preserve">NADH dehydrogenase [ubiquinone] iron-sulfur protein 7, mitochondrial;NADH dehydrogenase [ubiquinone] iron-sulfur protein 7, mitochondrial precursor;My017 protein;Putative uncharacterized protein NDUFS7;cDNA FLJ78321;cDNA FLJ46880 fis, clone UTERU3015299, highly similar to NADH-ubiquinone oxidoreductase 20 kDa subunit, mitochondrial</t>
  </si>
  <si>
    <t xml:space="preserve">O75251;Q7LD69;Q9H3K5;Q8NAS7;A8K0V6;B3KRI2;Q6ZQU6</t>
  </si>
  <si>
    <t xml:space="preserve">IPI00028031;IPI00178744;IPI00793599;IPI00796120</t>
  </si>
  <si>
    <t xml:space="preserve">Very long-chain specific acyl-CoA dehydrogenase, mitochondrial</t>
  </si>
  <si>
    <t xml:space="preserve">ACADVL;VLCAD</t>
  </si>
  <si>
    <t xml:space="preserve">cDNA FLJ56425, highly similar to Very-long-chain specific acyl-CoAdehydrogenase, mitochondrial;Isoform 2 of Very long-chain specific acyl-CoA dehydrogenase, mitochondrial</t>
  </si>
  <si>
    <t xml:space="preserve">P49748-1;P49748;B4DEA8;B4DEB6;Q53HR2;P49748-2;B3KPA6;B3KPX1</t>
  </si>
  <si>
    <t xml:space="preserve">IPI00162330;IPI00335130;IPI00395764</t>
  </si>
  <si>
    <t xml:space="preserve">39S ribosomal protein L37, mitochondrial;MRP-L37;Mitochondrial ribosomal protein L37</t>
  </si>
  <si>
    <t xml:space="preserve">MRPL37;MRPL2;RPML2;HSPC235;RP5-997D24.1-003</t>
  </si>
  <si>
    <t xml:space="preserve">39S ribosomal protein L37, mitochondrial;Mitochondrial ribosomal protein L37</t>
  </si>
  <si>
    <t xml:space="preserve">Q9BZE1;Q5T858</t>
  </si>
  <si>
    <t xml:space="preserve">IPI00027445;IPI00910031;IPI00908759;IPI00909584</t>
  </si>
  <si>
    <t xml:space="preserve">Probable histidyl-tRNA synthetase, mitochondrial;Histidine--tRNA ligase;Histidine--tRNA ligase-like;cDNA FLJ50437, highly similar to Histidyl-tRNA synthetase homolog (EC 6.1.1.21);cDNA FLJ50651, highly similar to Histidyl-tRNA synthetase homolog (EC 6.1.1.21);cDNA FLJ50611, highly similar to Histidyl-tRNA synthetase homolog (EC 6.1.1.21)</t>
  </si>
  <si>
    <t xml:space="preserve">HARS2;HARSL;HARSR;HO3</t>
  </si>
  <si>
    <t xml:space="preserve">Probable histidyl-tRNA synthetase, mitochondrial;cDNA FLJ50437, highly similar to Histidyl-tRNA synthetase homolog;cDNA FLJ50651, highly similar to Histidyl-tRNA synthetase homolog;cDNA FLJ50611, highly similar to Histidyl-tRNA synthetase homolog</t>
  </si>
  <si>
    <t xml:space="preserve">P49590;B2R7G6;B4DDY8;B4DDN8;B4DSY5;B4DQ67</t>
  </si>
  <si>
    <t xml:space="preserve">IPI00604664</t>
  </si>
  <si>
    <t xml:space="preserve">NADH-ubiquinone oxidoreductase 75 kDa subunit, mitochondrial;Complex I-75kD</t>
  </si>
  <si>
    <t xml:space="preserve">NDUFS1</t>
  </si>
  <si>
    <t xml:space="preserve">cDNA FLJ55978, highly similar to NADH-ubiquinone oxidoreductase 75 kDa subunit, mitochondrial</t>
  </si>
  <si>
    <t xml:space="preserve">P28331;B4DIN9;B4DJ81;B4DJA0;B4DPG1;B4DUC1;Q9P1A0</t>
  </si>
  <si>
    <t xml:space="preserve">IPI00419266</t>
  </si>
  <si>
    <t xml:space="preserve">NADH dehydrogenase [ubiquinone] 1 alpha subcomplex subunit 6;NADH-ubiquinone oxidoreductase B14 subunit;Complex I-B14;LYR motif-containing protein 6</t>
  </si>
  <si>
    <t xml:space="preserve">NDUFA6;LYRM6;NADHB14</t>
  </si>
  <si>
    <t xml:space="preserve">NADH dehydrogenase (ubiquinone) 1 alpha subcomplex, 6, 14kDa</t>
  </si>
  <si>
    <t xml:space="preserve">P56556;B2RE54;Q6FGW0;Q6IBT8</t>
  </si>
  <si>
    <t xml:space="preserve">IPI00411816;IPI00909438</t>
  </si>
  <si>
    <t xml:space="preserve">39S ribosomal protein L2, mitochondrial;MRP-L2;cDNA FLJ57498, highly similar to Homo sapiens mitochondrial ribosomal protein L2 (MRPL2), mRNA</t>
  </si>
  <si>
    <t xml:space="preserve">MRPL2;CGI-22</t>
  </si>
  <si>
    <t xml:space="preserve">39S ribosomal protein L2, mitochondrial;cDNA FLJ57498, highly similar to Homo sapiens mitochondrial ribosomal protein L2 (MRPL2), mRNA</t>
  </si>
  <si>
    <t xml:space="preserve">Q5T653;B2RC56;B4DVE2</t>
  </si>
  <si>
    <t xml:space="preserve">IPI00101258;IPI00000181</t>
  </si>
  <si>
    <t xml:space="preserve">28S ribosomal protein S24, mitochondrial;MRP-S24;bMRP-47;Uncharacterized protein MRPS24</t>
  </si>
  <si>
    <t xml:space="preserve">MRPS24;HSPC335</t>
  </si>
  <si>
    <t xml:space="preserve">28S ribosomal protein S24, mitochondrial;Putative uncharacterized protein MRPS24</t>
  </si>
  <si>
    <t xml:space="preserve">Q96EL2;A4D1U9;A6NI76</t>
  </si>
  <si>
    <t xml:space="preserve">IPI00797038;IPI00294380;IPI00384116;IPI00292709;IPI00909475</t>
  </si>
  <si>
    <t xml:space="preserve">cDNA FLJ50710, highly similar to Phosphoenolpyruvate carboxykinase (GTP), mitochondrial (EC 4.1.1.32);Phosphoenolpyruvate carboxykinase [GTP], mitochondrial;Phosphoenolpyruvate carboxylase</t>
  </si>
  <si>
    <t xml:space="preserve">PCK2;PEPCK2</t>
  </si>
  <si>
    <t xml:space="preserve">mitochondrial phosphoenolpyruvate carboxykinase 2 isoform 1 precursor;Phosphoenolpyruvate carboxykinase [GTP], mitochondrial</t>
  </si>
  <si>
    <t xml:space="preserve">B4DW73;Q6IB91;Q16822</t>
  </si>
  <si>
    <t xml:space="preserve">IPI00011416;IPI00908564</t>
  </si>
  <si>
    <t xml:space="preserve">Delta(3,5)-Delta(2,4)-dienoyl-CoA isomerase, mitochondrial</t>
  </si>
  <si>
    <t xml:space="preserve">ECH1</t>
  </si>
  <si>
    <t xml:space="preserve">Q13011;A8K745</t>
  </si>
  <si>
    <t xml:space="preserve">IPI00797738;IPI00216085</t>
  </si>
  <si>
    <t xml:space="preserve">Cytochrome c oxidase subunit VIb isoform 1</t>
  </si>
  <si>
    <t xml:space="preserve">COX6B1;COX6B</t>
  </si>
  <si>
    <t xml:space="preserve">12 kDa protein;Cytochrome c oxidase subunit VIb isoform 1</t>
  </si>
  <si>
    <t xml:space="preserve">P14854;B2R5C9</t>
  </si>
  <si>
    <t xml:space="preserve">IPI00023064</t>
  </si>
  <si>
    <t xml:space="preserve">Protein HRPAP20;Hormone-regulated proliferation-associated protein of 20 kDa</t>
  </si>
  <si>
    <t xml:space="preserve">HRPAP20;C6orf66;HSPC125;My013</t>
  </si>
  <si>
    <t xml:space="preserve">Protein HRPAP20</t>
  </si>
  <si>
    <t xml:space="preserve">Q9P032;B2R4J5</t>
  </si>
  <si>
    <t xml:space="preserve">IPI00291016</t>
  </si>
  <si>
    <t xml:space="preserve">NADH dehydrogenase (Ubiquinone) flavoprotein 3, 10kDa</t>
  </si>
  <si>
    <t xml:space="preserve">NDUFV3</t>
  </si>
  <si>
    <t xml:space="preserve">NADH-ubiquinone oxidoreductase flavoprotein 3 isoform a precursor</t>
  </si>
  <si>
    <t xml:space="preserve">Q8WU60;Q96DP0</t>
  </si>
  <si>
    <t xml:space="preserve">IPI00025344</t>
  </si>
  <si>
    <t xml:space="preserve">NADH dehydrogenase [ubiquinone] iron-sulfur protein 6, mitochondrial;NADH-ubiquinone oxidoreductase 13 kDa-A subunit;Complex I-13kD-A</t>
  </si>
  <si>
    <t xml:space="preserve">NDUFS6</t>
  </si>
  <si>
    <t xml:space="preserve">NADH dehydrogenase [ubiquinone] iron-sulfur protein 6, mitochondrial</t>
  </si>
  <si>
    <t xml:space="preserve">O75380;Q6IBC4</t>
  </si>
  <si>
    <t xml:space="preserve">IPI00873328;IPI00009444;IPI00796313;IPI00472168;IPI00790114;IPI00375343</t>
  </si>
  <si>
    <t xml:space="preserve">Uncharacterized protein MRPL27;39S ribosomal protein L27, mitochondrial;L27mt;MRP-L27</t>
  </si>
  <si>
    <t xml:space="preserve">MRPL27;HSPC250</t>
  </si>
  <si>
    <t xml:space="preserve">Putative uncharacterized protein MRPL27 (Fragment);39S ribosomal protein L27, mitochondrial;11 kDa protein;10 kDa protein;10 kDa protein</t>
  </si>
  <si>
    <t xml:space="preserve">A8MUX6;Q9P0M9;B2RE14</t>
  </si>
  <si>
    <t xml:space="preserve">IPI00096066;IPI00155466;IPI00888064;IPI00164300</t>
  </si>
  <si>
    <t xml:space="preserve">Succinyl-CoA ligase [GDP-forming] subunit beta, mitochondrial;GTP-specific succinyl-CoA synthetase subunit beta;Succinyl-CoA synthetase, betaG chain;Putative uncharacterized protein DKFZp586M2023</t>
  </si>
  <si>
    <t xml:space="preserve">SUCLG2;DKFZp586M2023</t>
  </si>
  <si>
    <t xml:space="preserve">Succinyl-CoA ligase [GDP-forming] subunit beta, mitochondrial;Putative uncharacterized protein DKFZp586M2023;similar to hCG1791842;similar to hCG1791842 isoform 1</t>
  </si>
  <si>
    <t xml:space="preserve">Q96I99;Q3ZCW5;Q9Y436</t>
  </si>
  <si>
    <t xml:space="preserve">IPI00013195;IPI00555553</t>
  </si>
  <si>
    <t xml:space="preserve">39S ribosomal protein L49, mitochondrial;L49mt;MRP-L49;Protein NOF1;Neighbor of FAU;Mitochondrial ribosomal protein L49 variant</t>
  </si>
  <si>
    <t xml:space="preserve">MRPL49;C11orf4;NOF1;OK/SW-cl.67</t>
  </si>
  <si>
    <t xml:space="preserve">39S ribosomal protein L49, mitochondrial;Mitochondrial ribosomal protein L49 variant (Fragment)</t>
  </si>
  <si>
    <t xml:space="preserve">Q13405;B2R4G6;Q59GE9</t>
  </si>
  <si>
    <t xml:space="preserve">IPI00215901;IPI00218988;IPI00172460;IPI00218989</t>
  </si>
  <si>
    <t xml:space="preserve">Adenylate kinase isoenzyme 2, mitochondrial;ATP-AMP transphosphorylase 2</t>
  </si>
  <si>
    <t xml:space="preserve">AK2;ADK2</t>
  </si>
  <si>
    <t xml:space="preserve">Isoform 1 of Adenylate kinase isoenzyme 2, mitochondrial;Isoform 2 of Adenylate kinase isoenzyme 2, mitochondrial;Isoform 3 of Adenylate kinase isoenzyme 2, mitochondrial;Isoform 4 of Adenylate kinase isoenzyme 2, mitochondrial</t>
  </si>
  <si>
    <t xml:space="preserve">P54819-1;P54819;A8K6L1;B4DHH7;P54819-2;B4DL64;Q5EB54;P54819-3;B4DLK2;P54819-4</t>
  </si>
  <si>
    <t xml:space="preserve">IPI00305166</t>
  </si>
  <si>
    <t xml:space="preserve">Succinate dehydrogenase [ubiquinone] flavoprotein subunit, mitochondrial;Flavoprotein subunit of complex II</t>
  </si>
  <si>
    <t xml:space="preserve">SDHA;SDH2;SDHF</t>
  </si>
  <si>
    <t xml:space="preserve">cDNA FLJ61478, highly similar to Succinate dehydrogenase (ubiquinone) flavoprotein subunit, mitochondrial</t>
  </si>
  <si>
    <t xml:space="preserve">P31040;A8K5J6;B3KT34;B4DJ60;B4DYN5;Q0QF12;Q59GW8</t>
  </si>
  <si>
    <t xml:space="preserve">IPI00061245</t>
  </si>
  <si>
    <t xml:space="preserve">28S ribosomal protein S10, mitochondrial;MRP-S10</t>
  </si>
  <si>
    <t xml:space="preserve">MRPS10;MSTP040</t>
  </si>
  <si>
    <t xml:space="preserve">28S ribosomal protein S10, mitochondrial</t>
  </si>
  <si>
    <t xml:space="preserve">P82664;B2RE89;B4DP77;Q9BZS5</t>
  </si>
  <si>
    <t xml:space="preserve">IPI00871176;IPI00004845;IPI00745420;IPI00020035</t>
  </si>
  <si>
    <t xml:space="preserve">Protein NipSnap homolog 3A;NipSnap4;Target for Salmonella secreted protein C</t>
  </si>
  <si>
    <t xml:space="preserve">NIPSNAP3A;NIPSNAP4;HSPC299</t>
  </si>
  <si>
    <t xml:space="preserve">32 kDa protein;Protein NipSnap homolog 3A</t>
  </si>
  <si>
    <t xml:space="preserve">Q9UFN0;B4DW81</t>
  </si>
  <si>
    <t xml:space="preserve">IPI00874144;IPI00305668;IPI00746926</t>
  </si>
  <si>
    <t xml:space="preserve">28S ribosomal protein S6, mitochondrial;S6mt;MRP-S6;MRPS6 protein (HCG2008574, isoform CRA_a)</t>
  </si>
  <si>
    <t xml:space="preserve">MRPS6;C21orf101;RPMS6;hCG_2008574</t>
  </si>
  <si>
    <t xml:space="preserve">20 kDa protein;28S ribosomal protein S6, mitochondrial;MRPS6 protein</t>
  </si>
  <si>
    <t xml:space="preserve">P82932;B2R573;Q49A87</t>
  </si>
  <si>
    <t xml:space="preserve">IPI00329373</t>
  </si>
  <si>
    <t xml:space="preserve">Protein QIL1;Protein P117</t>
  </si>
  <si>
    <t xml:space="preserve">QIL1</t>
  </si>
  <si>
    <t xml:space="preserve">Protein QIL1</t>
  </si>
  <si>
    <t xml:space="preserve">Q5XKP0</t>
  </si>
  <si>
    <t xml:space="preserve">IPI00874185;IPI00419802;IPI00377161;IPI00871204</t>
  </si>
  <si>
    <t xml:space="preserve">3-hydroxyisobutyryl-CoA hydrolase, mitochondrial;3-hydroxyisobutyryl-coenzyme A hydrolase</t>
  </si>
  <si>
    <t xml:space="preserve">HIBCH</t>
  </si>
  <si>
    <t xml:space="preserve">46 kDa protein;Isoform 1 of 3-hydroxyisobutyryl-CoA hydrolase, mitochondrial;Isoform 2 of 3-hydroxyisobutyryl-CoA hydrolase, mitochondrial</t>
  </si>
  <si>
    <t xml:space="preserve">Q6NVY1-1;Q6NVY1;Q6NVY1-2</t>
  </si>
  <si>
    <t xml:space="preserve">IPI00024993</t>
  </si>
  <si>
    <t xml:space="preserve">Enoyl-CoA hydratase, mitochondrial;Short chain enoyl-CoA hydratase;Enoyl-CoA hydratase 1</t>
  </si>
  <si>
    <t xml:space="preserve">ECHS1</t>
  </si>
  <si>
    <t xml:space="preserve">Enoyl-CoA hydratase, mitochondrial</t>
  </si>
  <si>
    <t xml:space="preserve">P30084</t>
  </si>
  <si>
    <t xml:space="preserve">IPI00294911</t>
  </si>
  <si>
    <t xml:space="preserve">Succinate dehydrogenase [ubiquinone] iron-sulfur subunit, mitochondrial;Iron-sulfur subunit of complex II</t>
  </si>
  <si>
    <t xml:space="preserve">SDHB;SDH;SDH1</t>
  </si>
  <si>
    <t xml:space="preserve">Succinate dehydrogenase [ubiquinone] iron-sulfur subunit, mitochondrial</t>
  </si>
  <si>
    <t xml:space="preserve">P21912;B2R545;Q0QEY7;Q70SX8</t>
  </si>
  <si>
    <t xml:space="preserve">IPI00464979;IPI00217232;IPI00514217;IPI00513883</t>
  </si>
  <si>
    <t xml:space="preserve">Succinyl-CoA ligase [ADP-forming] subunit beta, mitochondrial;ATP-specific succinyl-CoA synthetase subunit beta;Succinyl-CoA synthetase, betaA chain;Renal carcinoma antigen NY-REN-39;cDNA FLJ54097, highly similar to Succinyl-CoA ligase (ADP-forming) beta-chain, mitochondrial (EC 6.2.1.5)</t>
  </si>
  <si>
    <t xml:space="preserve">SUCLA2;RP11-528D24.2-010</t>
  </si>
  <si>
    <t xml:space="preserve">Isoform 1 of Succinyl-CoA ligase [ADP-forming] subunit beta, mitochondrial;Isoform 2 of Succinyl-CoA ligase [ADP-forming] subunit beta, mitochondrial;cDNA FLJ54097, highly similar to Succinyl-CoA ligase (ADP-forming) beta-chain, mitochondrial</t>
  </si>
  <si>
    <t xml:space="preserve">Q9P2R7-1;Q9P2R7;B2RDE7;Q5T9Q4;Q6N0B1;Q9P2R7-2;B4DRV2;Q7Z503;B4DY87;Q5T9Q5;Q9Y4T0</t>
  </si>
  <si>
    <t xml:space="preserve">IPI00604759;IPI00440828;IPI00552360</t>
  </si>
  <si>
    <t xml:space="preserve">Fumarylacetoacetate hydrolase domain containing 1;Fumarylacetoacetate hydrolase domain-containing protein 1;YISK-like</t>
  </si>
  <si>
    <t xml:space="preserve">FAHD1;AC012180.10-003;C16orf36;YISKL</t>
  </si>
  <si>
    <t xml:space="preserve">Fumarylacetoacetate hydrolase domain containing 1;Isoform 2 of Fumarylacetoacetate hydrolase domain-containing protein 1;Isoform 1 of Fumarylacetoacetate hydrolase domain-containing protein 1</t>
  </si>
  <si>
    <t xml:space="preserve">B1AK40;Q6P587-2;Q6P587;B1AK41;Q6P587-1</t>
  </si>
  <si>
    <t xml:space="preserve">IPI00470631;IPI00908298;IPI00385901</t>
  </si>
  <si>
    <t xml:space="preserve">Ubiquinone biosynthesis protein COQ9, mitochondrial;cDNA FLJ60575, highly similar to Ubiquinone biosynthesis protein COQ9, mitochondrial</t>
  </si>
  <si>
    <t xml:space="preserve">COQ9;C16orf49;HSPC326;PSEC0129</t>
  </si>
  <si>
    <t xml:space="preserve">Isoform 1 of Ubiquinone biosynthesis protein COQ9, mitochondrial;cDNA FLJ60575, highly similar to Ubiquinone biosynthesis protein COQ9, mitochondrial;Isoform 2 of Ubiquinone biosynthesis protein COQ9, mitochondrial</t>
  </si>
  <si>
    <t xml:space="preserve">O75208-1;O75208;A8K3L2;B4DEE3;B4E0U3;B4DIV2;O75208-2</t>
  </si>
  <si>
    <t xml:space="preserve">IPI00016405;IPI00816523;IPI00816371</t>
  </si>
  <si>
    <t xml:space="preserve">OCIA domain-containing protein 1;Ovarian carcinoma immunoreactive antigen</t>
  </si>
  <si>
    <t xml:space="preserve">OCIAD1;OCIA</t>
  </si>
  <si>
    <t xml:space="preserve">Isoform 1 of OCIA domain-containing protein 1;OCIA domain containing 1 isoform 2;Isoform 2 of OCIA domain-containing protein 1</t>
  </si>
  <si>
    <t xml:space="preserve">Q9NX40-1;Q9NX40;Q9NX40-2;B4DND1</t>
  </si>
  <si>
    <t xml:space="preserve">IPI00032560</t>
  </si>
  <si>
    <t xml:space="preserve">Complex I intermediate-associated protein 30, mitochondrial;NADH dehydrogenase [ubiquinone] 1 alpha subcomplex assembly factor 1</t>
  </si>
  <si>
    <t xml:space="preserve">NDUFAF1;CIA30;CGI-65</t>
  </si>
  <si>
    <t xml:space="preserve">Complex I intermediate-associated protein 30, mitochondrial</t>
  </si>
  <si>
    <t xml:space="preserve">Q9Y375</t>
  </si>
  <si>
    <t xml:space="preserve">IPI00023086</t>
  </si>
  <si>
    <t xml:space="preserve">39S ribosomal protein L15, mitochondrial;MRP-L15</t>
  </si>
  <si>
    <t xml:space="preserve">MRPL15;HSPC145</t>
  </si>
  <si>
    <t xml:space="preserve">39S ribosomal protein L15, mitochondrial</t>
  </si>
  <si>
    <t xml:space="preserve">Q9P015;B2R739</t>
  </si>
  <si>
    <t xml:space="preserve">IPI00642156;IPI00384707;IPI00384503</t>
  </si>
  <si>
    <t xml:space="preserve">Probable glutamyl-tRNA synthetase, mitochondrial;Glutamate--tRNA ligase;EARS2 protein</t>
  </si>
  <si>
    <t xml:space="preserve">EARS2;KIAA1970</t>
  </si>
  <si>
    <t xml:space="preserve">Probable glutamyl-tRNA synthetase, mitochondrial;EARS2 protein</t>
  </si>
  <si>
    <t xml:space="preserve">Q5JPH6;B3KTT2;Q86YH3</t>
  </si>
  <si>
    <t xml:space="preserve">IPI00012912</t>
  </si>
  <si>
    <t xml:space="preserve">Carnitine O-palmitoyltransferase 2, mitochondrial</t>
  </si>
  <si>
    <t xml:space="preserve">CPT2;CPT1</t>
  </si>
  <si>
    <t xml:space="preserve">P23786;B2R6S0;Q53G79</t>
  </si>
  <si>
    <t xml:space="preserve">IPI00549381</t>
  </si>
  <si>
    <t xml:space="preserve">39S ribosomal protein L1, mitochondrial;MRP-L1</t>
  </si>
  <si>
    <t xml:space="preserve">MRPL1;BM-022</t>
  </si>
  <si>
    <t xml:space="preserve">mitochondrial ribosomal protein L1 precursor</t>
  </si>
  <si>
    <t xml:space="preserve">Q9BYD6;A0PJ79;A6NG03</t>
  </si>
  <si>
    <t xml:space="preserve">IPI00024913;IPI00793677;IPI00798025;IPI00218482;IPI00794316;IPI00795385</t>
  </si>
  <si>
    <t xml:space="preserve">ES1 protein homolog, mitochondrial;Protein KNP-I;Protein GT335</t>
  </si>
  <si>
    <t xml:space="preserve">C21orf33;HES1;KNPI</t>
  </si>
  <si>
    <t xml:space="preserve">Isoform Long of ES1 protein homolog, mitochondrial;Protein;Protein;Isoform Short of ES1 protein homolog, mitochondrial</t>
  </si>
  <si>
    <t xml:space="preserve">P30042-1;P30042;P30042-2</t>
  </si>
  <si>
    <t xml:space="preserve">IPI00022002;IPI00909159</t>
  </si>
  <si>
    <t xml:space="preserve">28S ribosomal protein S27, mitochondrial;MRP-S27</t>
  </si>
  <si>
    <t xml:space="preserve">MRPS27;KIAA0264</t>
  </si>
  <si>
    <t xml:space="preserve">cDNA FLJ54536, highly similar to Mitochondrial 28S ribosomal protein S27</t>
  </si>
  <si>
    <t xml:space="preserve">Q92552;B4DRT2;B4DT94;Q6PKB3;Q8N6F2</t>
  </si>
  <si>
    <t xml:space="preserve">IPI00165506</t>
  </si>
  <si>
    <t xml:space="preserve">Polymerase delta-interacting protein 2;38 kDa DNA polymerase delta interaction protein;p38</t>
  </si>
  <si>
    <t xml:space="preserve">POLDIP2;PDIP38;POLD4;HSPC017</t>
  </si>
  <si>
    <t xml:space="preserve">Polymerase delta-interacting protein 2</t>
  </si>
  <si>
    <t xml:space="preserve">Q9Y2S7;B2R846;B4DEM9;Q9UG21</t>
  </si>
  <si>
    <t xml:space="preserve">IPI00296053;IPI00759715</t>
  </si>
  <si>
    <t xml:space="preserve">Fumarate hydratase, mitochondrial</t>
  </si>
  <si>
    <t xml:space="preserve">FH</t>
  </si>
  <si>
    <t xml:space="preserve">Isoform Mitochondrial of Fumarate hydratase, mitochondrial;Isoform Cytoplasmic of Fumarate hydratase, mitochondrial</t>
  </si>
  <si>
    <t xml:space="preserve">P07954-1;P07954;B1ANK7;P07954-2</t>
  </si>
  <si>
    <t xml:space="preserve">IPI00219381</t>
  </si>
  <si>
    <t xml:space="preserve">NADH dehydrogenase [ubiquinone] 1 alpha subcomplex subunit 2;NADH-ubiquinone oxidoreductase B8 subunit;Complex I-B8</t>
  </si>
  <si>
    <t xml:space="preserve">NDUFA2</t>
  </si>
  <si>
    <t xml:space="preserve">NADH dehydrogenase [ubiquinone] 1 alpha subcomplex subunit 2</t>
  </si>
  <si>
    <t xml:space="preserve">O43678</t>
  </si>
  <si>
    <t xml:space="preserve">IPI00010845;IPI00908766</t>
  </si>
  <si>
    <t xml:space="preserve">NADH dehydrogenase [ubiquinone] iron-sulfur protein 8, mitochondrial;NADH-ubiquinone oxidoreductase 23 kDa subunit;Complex I-23kD;TYKY subunit;cDNA FLJ57061, highly similar to NADH-ubiquinone oxidoreductase 23 kDa subunit, mitochondrial (EC 1.6.5.3)</t>
  </si>
  <si>
    <t xml:space="preserve">NDUFS8</t>
  </si>
  <si>
    <t xml:space="preserve">NADH dehydrogenase [ubiquinone] iron-sulfur protein 8, mitochondrial;cDNA FLJ57061, highly similar to NADH-ubiquinone oxidoreductase 23 kDa subunit, mitochondrial</t>
  </si>
  <si>
    <t xml:space="preserve">O00217;B2RB86;Q08E91;Q53G17;B4DYI3</t>
  </si>
  <si>
    <t xml:space="preserve">IPI00013167;IPI00796072;IPI00790956;IPI00796958;IPI00797306</t>
  </si>
  <si>
    <t xml:space="preserve">28S ribosomal protein S25, mitochondrial;MRP-S25;cDNA FLJ59193, highly similar to Mitochondrial 28S ribosomal protein S25;cDNA FLJ54123, moderately similar to Mitochondrial 28S ribosomal protein S25;Mitochondrial ribosomal protein S25</t>
  </si>
  <si>
    <t xml:space="preserve">MRPS25;RPMS25</t>
  </si>
  <si>
    <t xml:space="preserve">28S ribosomal protein S25, mitochondrial;cDNA FLJ59193, highly similar to Mitochondrial 28S ribosomal protein S25;16 kDa protein;cDNA FLJ54123, moderately similar to Mitochondrial 28S ribosomal protein S25;Mitochondrial ribosomal protein S25</t>
  </si>
  <si>
    <t xml:space="preserve">P82663;B4DFJ5;B4DQG6;Q96Q22</t>
  </si>
  <si>
    <t xml:space="preserve">IPI00008728</t>
  </si>
  <si>
    <t xml:space="preserve">ATP-dependent Clp protease ATP-binding subunit clpX-like, mitochondrial</t>
  </si>
  <si>
    <t xml:space="preserve">CLPX</t>
  </si>
  <si>
    <t xml:space="preserve">O76031;A1L428;A8K8F1;Q9H072</t>
  </si>
  <si>
    <t xml:space="preserve">IPI00030702;IPI00792971;IPI00909577</t>
  </si>
  <si>
    <t xml:space="preserve">Isocitrate dehydrogenase [NAD] subunit alpha, mitochondrial;Isocitric dehydrogenase;NAD(+)-specific ICDH;cDNA FLJ52894, highly similar to Isocitrate dehydrogenase</t>
  </si>
  <si>
    <t xml:space="preserve">IDH3A</t>
  </si>
  <si>
    <t xml:space="preserve">Isoform 1 of Isocitrate dehydrogenase [NAD] subunit alpha, mitochondrial;Isoform 2 of Isocitrate dehydrogenase [NAD] subunit alpha, mitochondrial;cDNA FLJ52894, highly similar to Isocitrate dehydrogenase</t>
  </si>
  <si>
    <t xml:space="preserve">P50213-1;P50213;B4DJB4;Q53GF8;P50213-2;B4DSY4</t>
  </si>
  <si>
    <t xml:space="preserve">IPI00444329;IPI00025100;IPI00910865;IPI00470386</t>
  </si>
  <si>
    <t xml:space="preserve">cDNA FLJ45695 fis, clone FEBRA2013570, highly similar to 2-oxoisovalerate dehydrogenase alpha subunit, mitochondrial;2-oxoisovalerate dehydrogenase subunit alpha, mitochondrial;Branched-chain alpha-keto acid dehydrogenase E1 component alpha chain;cDNA FLJ55733, highly similar to 2-oxoisovalerate dehydrogenase alpha subunit, mitochondrial (EC 1.2.4.4)</t>
  </si>
  <si>
    <t xml:space="preserve">BCKDHA</t>
  </si>
  <si>
    <t xml:space="preserve">cDNA FLJ45695 fis, clone FEBRA2013570, highly similar to 2-oxoisovalerate dehydrogenase alpha subunit, mitochondrial;2-oxoisovalerate dehydrogenase subunit alpha, mitochondrial;cDNA FLJ55733, highly similar to 2-oxoisovalerate dehydrogenase alpha subunit, mitochondrial</t>
  </si>
  <si>
    <t xml:space="preserve">Q6ZSA3;P12694;B2R8A9;Q59EI3;Q9UMB3;B4DP47</t>
  </si>
  <si>
    <t xml:space="preserve">IPI00014230;IPI00796075;IPI00796630</t>
  </si>
  <si>
    <t xml:space="preserve">Complement component 1 Q subcomponent-binding protein, mitochondrial;Glycoprotein gC1qBP;GC1q-R protein;Hyaluronan-binding protein 1;Mitochondrial matrix protein p32;p33</t>
  </si>
  <si>
    <t xml:space="preserve">C1QBP;GC1QBP;HABP1;SF2P32</t>
  </si>
  <si>
    <t xml:space="preserve">Complement component 1 Q subcomponent-binding protein, mitochondrial;20 kDa protein;16 kDa protein</t>
  </si>
  <si>
    <t xml:space="preserve">Q07021;A8K651</t>
  </si>
  <si>
    <t xml:space="preserve">IPI00024919;IPI00374151</t>
  </si>
  <si>
    <t xml:space="preserve">Thioredoxin-dependent peroxide reductase, mitochondrial;Peroxiredoxin-3;PRX III;Antioxidant protein 1;Protein MER5 homolog;HBC189;Humer</t>
  </si>
  <si>
    <t xml:space="preserve">PRDX3;AOP1;mer5</t>
  </si>
  <si>
    <t xml:space="preserve">Thioredoxin-dependent peroxide reductase, mitochondrial;peroxiredoxin 3 isoform b</t>
  </si>
  <si>
    <t xml:space="preserve">P30048;A4UCS5;B2R7Z0;Q53HC2;Q14579</t>
  </si>
  <si>
    <t xml:space="preserve">IPI00003766</t>
  </si>
  <si>
    <t xml:space="preserve">Protein ETHE1, mitochondrial;Ethylmalonic encephalopathy protein 1;Hepatoma subtracted clone one protein</t>
  </si>
  <si>
    <t xml:space="preserve">ETHE1;HSCO</t>
  </si>
  <si>
    <t xml:space="preserve">Protein ETHE1, mitochondrial</t>
  </si>
  <si>
    <t xml:space="preserve">O95571;B2RCZ7</t>
  </si>
  <si>
    <t xml:space="preserve">IPI00013146;IPI00789525;IPI00793335;IPI00791542;IPI00792175;IPI00795908</t>
  </si>
  <si>
    <t xml:space="preserve">28S ribosomal protein S22, mitochondrial;MRP-S22;Mitochondrial ribosomal protein S22 variant</t>
  </si>
  <si>
    <t xml:space="preserve">MRPS22;C3orf5;RPMS22;GK002</t>
  </si>
  <si>
    <t xml:space="preserve">28S ribosomal protein S22, mitochondrial;25 kDa protein;23 kDa protein;Mitochondrial ribosomal protein S22 variant</t>
  </si>
  <si>
    <t xml:space="preserve">P82650;A8K9Y7;Q8NBL6;Q9H3I1;Q59GX8</t>
  </si>
  <si>
    <t xml:space="preserve">IPI00169400;IPI00908489;IPI00215872</t>
  </si>
  <si>
    <t xml:space="preserve">28S ribosomal protein S5, mitochondrial;S5mt;MRP-S5</t>
  </si>
  <si>
    <t xml:space="preserve">MRPS5</t>
  </si>
  <si>
    <t xml:space="preserve">Isoform 1 of 28S ribosomal protein S5, mitochondrial</t>
  </si>
  <si>
    <t xml:space="preserve">P82675-1;P82675</t>
  </si>
  <si>
    <t xml:space="preserve">IPI00911050;IPI00910128;IPI00026958;IPI00221118;IPI00790677;IPI00903185</t>
  </si>
  <si>
    <t xml:space="preserve">cDNA FLJ53329, highly similar to NADPH:adrenodoxin oxidoreductase, mitochondrial (EC 1.18.1.2);cDNA FLJ59457, highly similar to NADPH:adrenodoxin oxidoreductase, mitochondrial (EC 1.18.1.2);NADPH:adrenodoxin oxidoreductase, mitochondrial;Ferredoxin--NADP(+) reductase;cDNA FLJ59386, highly similar to NADPH:adrenodoxin oxidoreductase, mitochondrial (EC 1.18.1.2);cDNA FLJ36801 fis, clone ADRGL2007810, highly similar to NADPH:adrenodoxin oxidoreductase, mitochondrial (EC 1.18.1.2)</t>
  </si>
  <si>
    <t xml:space="preserve">FDXR;ADXR</t>
  </si>
  <si>
    <t xml:space="preserve">cDNA FLJ53329, highly similar to NADPH:adrenodoxin oxidoreductase, mitochondrial;cDNA FLJ59457, highly similar to NADPH:adrenodoxin oxidoreductase, mitochondrial;Isoform Short of NADPH:adrenodoxin oxidoreductase, mitochondrial;Isoform Long of NADPH:adrenodoxin oxidoreductase, mitochondrial;cDNA FLJ59386, highly similar to NADPH:adrenodoxin oxidoreductase, mitochondrial;cDNA FLJ36801 fis, clone ADRGL2007810, highly similar to NADPH:adrenodoxin oxidoreductase, mitochondrial</t>
  </si>
  <si>
    <t xml:space="preserve">B4DHX5;B4DDI7;P22570-1;P22570;B4DDI9;B4DX24;Q6GSK2;P22570-2;B4DQQ4;B3KSQ6</t>
  </si>
  <si>
    <t xml:space="preserve">IPI00025366;IPI00793839;IPI00383539;IPI00796979;IPI00795080;IPI00791780;IPI00791211;IPI00795682;IPI00792509</t>
  </si>
  <si>
    <t xml:space="preserve">Citrate synthase, mitochondrial;cDNA FLJ38537 fis, clone HCHON2001233, highly similar to Citrate synthase, mitochondrial</t>
  </si>
  <si>
    <t xml:space="preserve">CS</t>
  </si>
  <si>
    <t xml:space="preserve">Citrate synthase, mitochondrial;48 kDa protein;cDNA FLJ38537 fis, clone HCHON2001233, highly similar to Citrate synthase, mitochondrial</t>
  </si>
  <si>
    <t xml:space="preserve">O75390;B4DJV2;B3KTN4;Q0QEL2</t>
  </si>
  <si>
    <t xml:space="preserve">IPI00470502;IPI00301109;IPI00654717;IPI00470503;IPI00910509;IPI00470504</t>
  </si>
  <si>
    <t xml:space="preserve">Inorganic pyrophosphatase 2, mitochondrial;Pyrophosphatase SID6-306;Putative uncharacterized protein PPA2;cDNA FLJ59863, highly similar to Inorganic pyrophosphatase 2, mitochondrial (EC 3.6.1.1)</t>
  </si>
  <si>
    <t xml:space="preserve">PPA2;HSPC124</t>
  </si>
  <si>
    <t xml:space="preserve">Isoform 2 of Inorganic pyrophosphatase 2, mitochondrial;Isoform 1 of Inorganic pyrophosphatase 2, mitochondrial;inorganic pyrophosphatase 2 isoform 5 precursor;Isoform 3 of Inorganic pyrophosphatase 2, mitochondrial;cDNA FLJ59863, highly similar to Inorganic pyrophosphatase 2, mitochondrial</t>
  </si>
  <si>
    <t xml:space="preserve">Q9H2U2-2;Q9H2U2;Q9H2U2-1;B4DR66;Q4W5E9;Q96HR1;Q9H2U2-3;A8K0P2;B4DFH3</t>
  </si>
  <si>
    <t xml:space="preserve">IPI00010244;IPI00219350;IPI00219351</t>
  </si>
  <si>
    <t xml:space="preserve">28S ribosomal protein S11, mitochondrial;MRP-S11;Cervical cancer proto-oncogene 2 protein</t>
  </si>
  <si>
    <t xml:space="preserve">MRPS11;RPMS11;HCC2</t>
  </si>
  <si>
    <t xml:space="preserve">Isoform 1 of 28S ribosomal protein S11, mitochondrial;Isoform 2 of 28S ribosomal protein S11, mitochondrial</t>
  </si>
  <si>
    <t xml:space="preserve">P82912-1;P82912;B2RD52;Q53FX9;Q53GJ8;P82912-2</t>
  </si>
  <si>
    <t xml:space="preserve">IPI00783302;IPI00867557;IPI00908450</t>
  </si>
  <si>
    <t xml:space="preserve">Pentatricopeptide repeat-containing protein 3, mitochondrial;Transformation-related gene 15 protein</t>
  </si>
  <si>
    <t xml:space="preserve">PTCD3;TRG15</t>
  </si>
  <si>
    <t xml:space="preserve">Isoform 1 of Pentatricopeptide repeat-containing protein 3, mitochondrial</t>
  </si>
  <si>
    <t xml:space="preserve">Q96EY7-1;Q96EY7;B2RDU4</t>
  </si>
  <si>
    <t xml:space="preserve">IPI00098902;IPI00910683;IPI00829595;IPI00386497;IPI00643720</t>
  </si>
  <si>
    <t xml:space="preserve">2-oxoglutarate dehydrogenase E1 component, mitochondrial;Alpha-ketoglutarate dehydrogenase;cDNA FLJ59557, highly similar to 2-oxoglutarate dehydrogenase E1 component, mitochondrial (EC 1.2.4.2);OGDH protein</t>
  </si>
  <si>
    <t xml:space="preserve">OGDH</t>
  </si>
  <si>
    <t xml:space="preserve">2-oxoglutarate dehydrogenase E1 component, mitochondrial;cDNA FLJ59557, highly similar to 2-oxoglutarate dehydrogenase E1 component, mitochondrial;OGDH protein (Fragment)</t>
  </si>
  <si>
    <t xml:space="preserve">Q02218;A2VCT3;B4DF00;B4DH65;B4DZ95;B4E2U9;B4DK55;B4E3E9;A2VCT2;A5XEI0</t>
  </si>
  <si>
    <t xml:space="preserve">IPI00003870</t>
  </si>
  <si>
    <t xml:space="preserve">Putative ATP-dependent Clp protease proteolytic subunit, mitochondrial;Endopeptidase Clp</t>
  </si>
  <si>
    <t xml:space="preserve">CLPP</t>
  </si>
  <si>
    <t xml:space="preserve">Putative ATP-dependent Clp protease proteolytic subunit, mitochondrial</t>
  </si>
  <si>
    <t xml:space="preserve">Q16740;A4UCS4;B2R4W5</t>
  </si>
  <si>
    <t xml:space="preserve">IPI00003925;IPI00549885;IPI00798351;IPI00555722</t>
  </si>
  <si>
    <t xml:space="preserve">Pyruvate dehydrogenase E1 component subunit beta, mitochondrial</t>
  </si>
  <si>
    <t xml:space="preserve">PDHB;PHE1B</t>
  </si>
  <si>
    <t xml:space="preserve">Isoform 1 of Pyruvate dehydrogenase E1 component subunit beta, mitochondrial;Isoform 2 of Pyruvate dehydrogenase E1 component subunit beta, mitochondrial;35 kDa protein</t>
  </si>
  <si>
    <t xml:space="preserve">P11177-1;P11177;B2R7L0;P11177-2;B4DDD7</t>
  </si>
  <si>
    <t xml:space="preserve">IPI00026519;IPI00552916;IPI00657779</t>
  </si>
  <si>
    <t xml:space="preserve">Peptidyl-prolyl cis-trans isomerase, mitochondrial;Cyclophilin F</t>
  </si>
  <si>
    <t xml:space="preserve">PPIF;CYP3</t>
  </si>
  <si>
    <t xml:space="preserve">Peptidyl-prolyl cis-trans isomerase, mitochondrial</t>
  </si>
  <si>
    <t xml:space="preserve">P30405;B2R6X6</t>
  </si>
  <si>
    <t xml:space="preserve">IPI00005537;IPI00386010</t>
  </si>
  <si>
    <t xml:space="preserve">39S ribosomal protein L12, mitochondrial;MRP-L12;5c5-2</t>
  </si>
  <si>
    <t xml:space="preserve">MRPL12;RPML12</t>
  </si>
  <si>
    <t xml:space="preserve">39S ribosomal protein L12, mitochondrial</t>
  </si>
  <si>
    <t xml:space="preserve">P52815;Q96Q74</t>
  </si>
  <si>
    <t xml:space="preserve">IPI00658155;IPI00169413;IPI00845406</t>
  </si>
  <si>
    <t xml:space="preserve">28S ribosomal protein S34, mitochondrial;MRP-S34;Mitochondrial 28S ribosomal protein S34</t>
  </si>
  <si>
    <t xml:space="preserve">MRPS34</t>
  </si>
  <si>
    <t xml:space="preserve">26 kDa protein;28S ribosomal protein S34, mitochondrial;Mitochondrial 28S ribosomal protein S34</t>
  </si>
  <si>
    <t xml:space="preserve">P82930;A4UCR9</t>
  </si>
  <si>
    <t xml:space="preserve">IPI00759493;IPI00872762</t>
  </si>
  <si>
    <t xml:space="preserve">cDNA FLJ76284, highly similar to Homo sapiens succinate-CoA ligase, GDP-forming, alpha subunit (SUCLG1), mRNA;Succinyl-CoA ligase [GDP-forming] subunit alpha, mitochondrial;Succinyl-CoA synthetase subunit alpha</t>
  </si>
  <si>
    <t xml:space="preserve">SUCLG1</t>
  </si>
  <si>
    <t xml:space="preserve">succinate-CoA ligase, GDP-forming, alpha subunit;Succinyl-CoA ligase [GDP-forming] subunit alpha, mitochondrial</t>
  </si>
  <si>
    <t xml:space="preserve">A8K4W7;B2R8A1;P53597;Q6IAL5</t>
  </si>
  <si>
    <t xml:space="preserve">IPI00465256;IPI00910240;IPI00478236</t>
  </si>
  <si>
    <t xml:space="preserve">GTP:AMP phosphotransferase mitochondrial;Adenylate kinase 3;Adenylate kinase 3 alpha-like 1;cDNA FLJ58032, highly similar to GTP:AMP phosphotransferase mitochondrial (EC 2.7.4.10);GTP:AMP phosphotransferase (Adenylate kinase 3, isoform CRA_b) (Adenylate kinase 3) (cDNA FLJ40886 fis, clone UTERU2000663, highly similar to GTP:AMP phosphotransferase mitochondrial)</t>
  </si>
  <si>
    <t xml:space="preserve">AK3;AK3L1;AK6;AKL3L;RP11-6J24.4-001;hCG_2011468</t>
  </si>
  <si>
    <t xml:space="preserve">GTP:AMP phosphotransferase mitochondrial;cDNA FLJ58032, highly similar to GTP:AMP phosphotransferase mitochondrial;Adenylate kinase 3, isoform CRA_b</t>
  </si>
  <si>
    <t xml:space="preserve">Q9UIJ7;B3KWD9;Q7Z4Y4;Q7Z531;B4DP58;Q9HC01</t>
  </si>
  <si>
    <t xml:space="preserve">IPI00298406;IPI00294398;IPI00902588</t>
  </si>
  <si>
    <t xml:space="preserve">Hydroxyacyl-coenzyme A dehydrogenase, mitochondrial;Short chain 3-hydroxyacyl-CoA dehydrogenase;Medium and short chain L-3-hydroxyacyl-coenzyme A dehydrogenase;cDNA FLJ38699 fis, clone KIDNE2002168, highly similar to Short chain 3-hydroxyacyl-CoA dehydrogenase, mitochondrial (EC 1.1.1.35)</t>
  </si>
  <si>
    <t xml:space="preserve">HADH;HAD;HADHSC;SCHAD</t>
  </si>
  <si>
    <t xml:space="preserve">Isoform 2 of Hydroxyacyl-coenzyme A dehydrogenase, mitochondrial;Isoform 1 of Hydroxyacyl-coenzyme A dehydrogenase, mitochondrial;cDNA FLJ38699 fis, clone KIDNE2002168, highly similar to Short chain 3-hydroxyacyl-CoA dehydrogenase, mitochondrial</t>
  </si>
  <si>
    <t xml:space="preserve">Q16836-2;Q16836;Q16836-1;B2RB06;Q4W5B4;B3KTT6</t>
  </si>
  <si>
    <t xml:space="preserve">IPI00328161;IPI00640341</t>
  </si>
  <si>
    <t xml:space="preserve">FK506-binding protein 8;Peptidyl-prolyl cis-trans isomerase;38 kDa FK506-binding protein;FKBPR38</t>
  </si>
  <si>
    <t xml:space="preserve">FKBP8;FKBP38</t>
  </si>
  <si>
    <t xml:space="preserve">Isoform 2 of FK506-binding protein 8;Isoform 1 of FK506-binding protein 8</t>
  </si>
  <si>
    <t xml:space="preserve">Q14318-2;Q14318;B2R8G6;Q14318-1</t>
  </si>
  <si>
    <t xml:space="preserve">IPI00646556;IPI00291328;IPI00412122</t>
  </si>
  <si>
    <t xml:space="preserve">NADH dehydrogenase [ubiquinone] flavoprotein 2, mitochondrial;NADH-ubiquinone oxidoreductase 24 kDa subunit;Uncharacterized protein ENSP00000343430</t>
  </si>
  <si>
    <t xml:space="preserve">NDUFV2</t>
  </si>
  <si>
    <t xml:space="preserve">28 kDa protein;NADH dehydrogenase [ubiquinone] flavoprotein 2, mitochondrial;Uncharacterized protein ENSP00000343430 (Fragment)</t>
  </si>
  <si>
    <t xml:space="preserve">P19404;A8K750;Q6IB76;Q6IPW4;Q6LEN9;Q9UEH5;A6NK33</t>
  </si>
  <si>
    <t xml:space="preserve">IPI00216260;IPI00021016;IPI00910455</t>
  </si>
  <si>
    <t xml:space="preserve">Elongation factor Ts, mitochondrial;cDNA FLJ60259, highly similar to Elongation factor Ts, mitochondrial</t>
  </si>
  <si>
    <t xml:space="preserve">TSFM</t>
  </si>
  <si>
    <t xml:space="preserve">Isoform 2 of Elongation factor Ts, mitochondrial;Isoform 1 of Elongation factor Ts, mitochondrial;cDNA FLJ60259, highly similar to Elongation factor Ts, mitochondrial</t>
  </si>
  <si>
    <t xml:space="preserve">P43897-2;P43897;P43897-1;B4E391;Q561V7;B4DHY8</t>
  </si>
  <si>
    <t xml:space="preserve">IPI00289535;IPI00909134</t>
  </si>
  <si>
    <t xml:space="preserve">Mitochondrial-processing peptidase subunit beta;Beta-MPP;P-52;cDNA FLJ58513, highly similar to Mitochondrial-processing peptidase subunit beta, mitochondrial (EC 3.4.24.64)</t>
  </si>
  <si>
    <t xml:space="preserve">PMPCB;MPPB</t>
  </si>
  <si>
    <t xml:space="preserve">Mitochondrial-processing peptidase subunit beta;cDNA FLJ58513, highly similar to Mitochondrial-processing peptidase subunit beta, mitochondrial</t>
  </si>
  <si>
    <t xml:space="preserve">O75439;A8K1E9;B3KM34;B3KQ85;Q96CP5;Q9UG64;B4DM90</t>
  </si>
  <si>
    <t xml:space="preserve">IPI00024934</t>
  </si>
  <si>
    <t xml:space="preserve">Methylmalonyl-CoA mutase, mitochondrial;Methylmalonyl-CoA isomerase</t>
  </si>
  <si>
    <t xml:space="preserve">MUT</t>
  </si>
  <si>
    <t xml:space="preserve">Methylmalonyl-CoA mutase, mitochondrial</t>
  </si>
  <si>
    <t xml:space="preserve">P22033;A8K953;B2R6K1;Q59HB4</t>
  </si>
  <si>
    <t xml:space="preserve">IPI00011511;IPI00299177;IPI00902875;IPI00853431</t>
  </si>
  <si>
    <t xml:space="preserve">Cat eye syndrome critical region protein 5</t>
  </si>
  <si>
    <t xml:space="preserve">CECR5</t>
  </si>
  <si>
    <t xml:space="preserve">Isoform 2 of Cat eye syndrome critical region protein 5;Isoform 1 of Cat eye syndrome critical region protein 5</t>
  </si>
  <si>
    <t xml:space="preserve">Q9BXW7-1;Q9BXW7;B2RCK5;Q9BXW7-2</t>
  </si>
  <si>
    <t xml:space="preserve">IPI00386229;IPI00011420;IPI00815814;IPI00657902;IPI00910780</t>
  </si>
  <si>
    <t xml:space="preserve">cDNA FLJ34488 fis, clone HLUNG2004388, highly similar to BCL-2 HOMOLOGOUS ANTAGONIST/KILLER;Bcl-2 homologous antagonist/killer;Apoptosis regulator BAK;Bcl-2-like 7 protein</t>
  </si>
  <si>
    <t xml:space="preserve">BAK;BAK1;BCL2L7;CDN1</t>
  </si>
  <si>
    <t xml:space="preserve">Pro-apoptotic protein BAKM variant;Putative uncharacterized protein DKFZp686D0345</t>
  </si>
  <si>
    <t xml:space="preserve">B3KRK7;Q8NFF3;Q16611;A8K7S8;B4DEB4;Q5HCI0;Q6I9T6</t>
  </si>
  <si>
    <t xml:space="preserve">IPI00847322;IPI00022314;IPI00896370;IPI00911015;IPI00607577</t>
  </si>
  <si>
    <t xml:space="preserve">cDNA, FLJ93564, highly similar to Homo sapiens superoxide dismutase 2, mitochondrial (SOD2), mRNA (Superoxide dismutase 2, mitochondrial, isoform CRA_b);Superoxide dismutase [Mn], mitochondrial;cDNA FLJ40076 fis, clone TESTI2000874, highly similar to Superoxide dismutase;cDNA FLJ57787, moderately similar to Superoxide dismutase (Mn), mitochondrial (EC 1.15.1.1);cDNA FLJ57741, highly similar to Homo sapiens superoxide dismutase 2, mitochondrial (SOD2), transcript variant 3, mRNA</t>
  </si>
  <si>
    <t xml:space="preserve">SOD2;hCG_34035;RP1-56L9.2-003</t>
  </si>
  <si>
    <t xml:space="preserve">manganese superoxide dismutase isoform A precursor;Superoxide dismutase [Mn], mitochondrial;cDNA FLJ40076 fis, clone TESTI2000874, highly similar to Superoxide dismutase;cDNA FLJ57787, moderately similar to Superoxide dismutase (Mn), mitochondrial;manganese superoxide dismutase isoform B precursor</t>
  </si>
  <si>
    <t xml:space="preserve">B2R7R1;Q4ZJI1;Q7Z7M4;Q7Z7M5;Q7Z7M6;Q7Z7M7;P04179;B3KUK2;B4E3K9;B4DL20;Q5TCM0;Q6LE88;Q6LEN1;Q96AM7;Q9UG59</t>
  </si>
  <si>
    <t xml:space="preserve">IPI00008418;IPI00148255;IPI00219865;IPI00789460;IPI00794003;IPI00793399</t>
  </si>
  <si>
    <t xml:space="preserve">Diablo homolog, mitochondrial;Second mitochondria-derived activator of caspase;Direct IAP-binding protein with low pI;SMAC3</t>
  </si>
  <si>
    <t xml:space="preserve">DIABLO;SMAC</t>
  </si>
  <si>
    <t xml:space="preserve">Diablo homolog, mitochondrial precursor;diablo isoform 3 precursor;Isoform 2 of Diablo homolog, mitochondrial;19 kDa protein;18 kDa protein</t>
  </si>
  <si>
    <t xml:space="preserve">Q9NR28-1;Q9NR28;B2RDQ0;Q53HB7;Q6W3F3;Q9NR28-2;Q502X2</t>
  </si>
  <si>
    <t xml:space="preserve">IPI00329036</t>
  </si>
  <si>
    <t xml:space="preserve">39S ribosomal protein L50, mitochondrial;MRP-L50</t>
  </si>
  <si>
    <t xml:space="preserve">MRPL50</t>
  </si>
  <si>
    <t xml:space="preserve">39S ribosomal protein L50, mitochondrial</t>
  </si>
  <si>
    <t xml:space="preserve">Q8N5N7</t>
  </si>
  <si>
    <t xml:space="preserve">IPI00022316;IPI00445391;IPI00645347;IPI00514716</t>
  </si>
  <si>
    <t xml:space="preserve">28S ribosomal protein S18b, mitochondrial;MRP-S18-b;MRP-S18-2;Mitochondrial ribosomal protein S18B (Uncharacterized protein ENSP00000365691)</t>
  </si>
  <si>
    <t xml:space="preserve">MRPS18B;HSPC183;PTD017;DADB-129D20.6-003;DAMA-178G23.8-003;DAMC-83F13.5-003;DAQB-47P19.5-003;DASS-182C6.3-003;XXbac-BCX48F10.3-003;XXbac-BPG249D20.2-003</t>
  </si>
  <si>
    <t xml:space="preserve">28S ribosomal protein S18b, mitochondrial;Mitochondrial ribosomal protein S18B</t>
  </si>
  <si>
    <t xml:space="preserve">Q9Y676;B0S7P4;B4DFG6;Q5STN0</t>
  </si>
  <si>
    <t xml:space="preserve">IPI00789848;IPI00645805;IPI00791221;IPI00789144</t>
  </si>
  <si>
    <t xml:space="preserve">cDNA FLJ16602 fis, clone TESTI4007816, highly similar to Isovaleryl-CoA dehydrogenase, mitochondrial (Isovaleryl Coenzyme A dehydrogenase, isoform CRA_b);Isovaleryl-CoA dehydrogenase, mitochondrial</t>
  </si>
  <si>
    <t xml:space="preserve">IVD;hCG_38955</t>
  </si>
  <si>
    <t xml:space="preserve">Isovaleryl-CoA dehydrogenase, mitochondrial precursor;Isovaleryl-CoA dehydrogenase, mitochondrial</t>
  </si>
  <si>
    <t xml:space="preserve">B3KVI7;O43577;Q53XZ9;P26440;B2RCV5</t>
  </si>
  <si>
    <t xml:space="preserve">IPI00298612;IPI00062344;IPI00643414;IPI00910522</t>
  </si>
  <si>
    <t xml:space="preserve">[3-methyl-2-oxobutanoate dehydrogenase [lipoamide]] kinase, mitochondrial;Branched-chain alpha-ketoacid dehydrogenase kinase;BCKDK protein (Branched chain ketoacid dehydrogenase kinase, isoform CRA_a);Uncharacterized protein BCKDK (Branched chain ketoacid dehydrogenase kinase, isoform CRA_c);cDNA FLJ60500, highly similar to 3-methyl-2-oxobutanoate dehydrogenase (lipoamide) kinase (EC2.7.11.4)</t>
  </si>
  <si>
    <t xml:space="preserve">BCKDK;hCG_21145</t>
  </si>
  <si>
    <t xml:space="preserve">[3-methyl-2-oxobutanoate dehydrogenase [lipoamide]] kinase, mitochondrial;Branched chain ketoacid dehydrogenase kinase, isoform CRA_a;branched chain ketoacid dehydrogenase kinase isoform b;cDNA FLJ60500, highly similar to 3-methyl-2-oxobutanoate dehydrogenase (lipoamide) kinase</t>
  </si>
  <si>
    <t xml:space="preserve">O14874;Q6FGL4;Q96G95;A8MY43;B4DGN9</t>
  </si>
  <si>
    <t xml:space="preserve">IPI00291006</t>
  </si>
  <si>
    <t xml:space="preserve">Malate dehydrogenase, mitochondrial</t>
  </si>
  <si>
    <t xml:space="preserve">MDH2</t>
  </si>
  <si>
    <t xml:space="preserve">P40926;B2RE78;B3KTM1;B4DE44;Q0QF37;Q6FHZ0;Q75MP7;Q75MT9</t>
  </si>
  <si>
    <t xml:space="preserve">IPI00790292;IPI00185859;IPI00908432;IPI00796762</t>
  </si>
  <si>
    <t xml:space="preserve">cDNA FLJ61100, highly similar to 39S ribosomal protein L45, mitochondrial;39S ribosomal protein L45, mitochondrial;MRP-L45</t>
  </si>
  <si>
    <t xml:space="preserve">MRPL45</t>
  </si>
  <si>
    <t xml:space="preserve">cDNA FLJ61100, highly similar to 39S ribosomal protein L45, mitochondrial;39S ribosomal protein L45, mitochondrial;mitochondrial ribosomal protein L45;29 kDa protein</t>
  </si>
  <si>
    <t xml:space="preserve">B4DEF8;Q9BRJ2;A1L436</t>
  </si>
  <si>
    <t xml:space="preserve">IPI00177428;IPI00748354</t>
  </si>
  <si>
    <t xml:space="preserve">Mitochondrial intermembrane space import and assembly protein 40;Coiled-coil-helix-coiled-coil-helix domain-containing protein 4</t>
  </si>
  <si>
    <t xml:space="preserve">CHCHD4;MIA40</t>
  </si>
  <si>
    <t xml:space="preserve">Isoform 2 of Mitochondrial intermembrane space import and assembly protein 40;Isoform 1 of Mitochondrial intermembrane space import and assembly protein 40</t>
  </si>
  <si>
    <t xml:space="preserve">Q8N4Q1-2;Q8N4Q1;Q8N4Q1-1;A8K3Z9</t>
  </si>
  <si>
    <t xml:space="preserve">IPI00022403;IPI00792439;IPI00793491</t>
  </si>
  <si>
    <t xml:space="preserve">39S ribosomal protein L13, mitochondrial;MRP-L13</t>
  </si>
  <si>
    <t xml:space="preserve">MRPL13</t>
  </si>
  <si>
    <t xml:space="preserve">39S ribosomal protein L13, mitochondrial;18 kDa protein</t>
  </si>
  <si>
    <t xml:space="preserve">Q9BYD1;B2R4R8</t>
  </si>
  <si>
    <t xml:space="preserve">IPI00026516;IPI00307395;IPI00739583</t>
  </si>
  <si>
    <t xml:space="preserve">Succinyl-CoA:3-ketoacid-coenzyme A transferase 1, mitochondrial;Somatic-type succinyl CoA:3-oxoacid CoA-transferase</t>
  </si>
  <si>
    <t xml:space="preserve">OXCT1;OXCT;SCOT</t>
  </si>
  <si>
    <t xml:space="preserve">Succinyl-CoA:3-ketoacid-coenzyme A transferase 1, mitochondrial</t>
  </si>
  <si>
    <t xml:space="preserve">P55809;A1E286;B2R5V2;Q6IAV5</t>
  </si>
  <si>
    <t xml:space="preserve">IPI00014835;IPI00641924</t>
  </si>
  <si>
    <t xml:space="preserve">Mitochondrial ribosomal protein S9 (Mitochondrial ribosomal protein S9, isoform CRA_a);28S ribosomal protein S9, mitochondrial;MRP-S9</t>
  </si>
  <si>
    <t xml:space="preserve">MRPS9;hCG_28012;RPMS9</t>
  </si>
  <si>
    <t xml:space="preserve">mitochondrial ribosomal protein S9;28S ribosomal protein S9, mitochondrial</t>
  </si>
  <si>
    <t xml:space="preserve">Q6PG40;Q86WV4;P82933</t>
  </si>
  <si>
    <t xml:space="preserve">IPI00073779;IPI00168292;IPI00789140;IPI00789834</t>
  </si>
  <si>
    <t xml:space="preserve">28S ribosomal protein S35, mitochondrial;MRP-S35;Mitochondrial ribosomal protein S28</t>
  </si>
  <si>
    <t xml:space="preserve">MRPS35;MRPS28;HDCMD11P;MDS023;PSEC0213</t>
  </si>
  <si>
    <t xml:space="preserve">Isoform 1 of 28S ribosomal protein S35, mitochondrial;Isoform 2 of 28S ribosomal protein S35, mitochondrial;29 kDa protein</t>
  </si>
  <si>
    <t xml:space="preserve">P82673-1;P82673;P82673-2</t>
  </si>
  <si>
    <t xml:space="preserve">IPI00000821</t>
  </si>
  <si>
    <t xml:space="preserve">39S ribosomal protein L16, mitochondrial;MRP-L16</t>
  </si>
  <si>
    <t xml:space="preserve">MRPL16;PNAS-111</t>
  </si>
  <si>
    <t xml:space="preserve">39S ribosomal protein L16, mitochondrial</t>
  </si>
  <si>
    <t xml:space="preserve">Q9NX20</t>
  </si>
  <si>
    <t xml:space="preserve">IPI00030820;IPI00794978;IPI00375687</t>
  </si>
  <si>
    <t xml:space="preserve">39S ribosomal protein L47, mitochondrial;MRP-L47</t>
  </si>
  <si>
    <t xml:space="preserve">MRPL47;CGI-204</t>
  </si>
  <si>
    <t xml:space="preserve">Isoform 1 of 39S ribosomal protein L47, mitochondrial;Isoform 2 of 39S ribosomal protein L47, mitochondrial;Isoform 3 of 39S ribosomal protein L47, mitochondrial</t>
  </si>
  <si>
    <t xml:space="preserve">Q9HD33-1;Q9HD33;Q9HD33-2;Q9HD33-3</t>
  </si>
  <si>
    <t xml:space="preserve">IPI00295066;IPI00807664</t>
  </si>
  <si>
    <t xml:space="preserve">39S ribosomal protein L48, mitochondrial;MRP-L48</t>
  </si>
  <si>
    <t xml:space="preserve">MRPL48;CGI-118;HSPC290</t>
  </si>
  <si>
    <t xml:space="preserve">Isoform 1 of 39S ribosomal protein L48, mitochondrial;cDNA FLJ60720, highly similar to Homo sapiens mitochondrial ribosomal protein L48 (MRPL48), transcript variant 1, mRNA</t>
  </si>
  <si>
    <t xml:space="preserve">Q96GC5-1;Q96GC5;Q96GC5-2;B4DN34</t>
  </si>
  <si>
    <t xml:space="preserve">IPI00018206;IPI00910267;IPI00908623</t>
  </si>
  <si>
    <t xml:space="preserve">Aspartate aminotransferase, mitochondrial;mAspAT;Transaminase A;Glutamate oxaloacetate transaminase 2;Fatty acid-binding protein;FABP-1;FABPpm;cDNA FLJ55692, highly similar to Aspartate aminotransferase, mitochondrial (EC 2.6.1.1)</t>
  </si>
  <si>
    <t xml:space="preserve">GOT2</t>
  </si>
  <si>
    <t xml:space="preserve">Aspartate aminotransferase, mitochondrial;cDNA FLJ55692, highly similar to Aspartate aminotransferase, mitochondrial</t>
  </si>
  <si>
    <t xml:space="preserve">P00505;A8K482;B3KUZ8;B4DJA6</t>
  </si>
  <si>
    <t xml:space="preserve">IPI00023161;IPI00798240;IPI00797533;IPI00796428;IPI00795938;IPI00797042;IPI00383092</t>
  </si>
  <si>
    <t xml:space="preserve">39S ribosomal protein L46, mitochondrial;MRP-L46;P2ECSL</t>
  </si>
  <si>
    <t xml:space="preserve">MRPL46;C15orf4;LIECG2</t>
  </si>
  <si>
    <t xml:space="preserve">39S ribosomal protein L46, mitochondrial;32 kDa protein;26 kDa protein;19 kDa protein</t>
  </si>
  <si>
    <t xml:space="preserve">Q9H2W6;B2RD75</t>
  </si>
  <si>
    <t xml:space="preserve">IPI00001091;IPI00074962;IPI00873426;IPI00007834;IPI00305279;IPI00895856;IPI00220735</t>
  </si>
  <si>
    <t xml:space="preserve">AFG3-like protein 2;Paraplegin-like protein</t>
  </si>
  <si>
    <t xml:space="preserve">AFG3L2</t>
  </si>
  <si>
    <t xml:space="preserve">AFG3-like protein 2</t>
  </si>
  <si>
    <t xml:space="preserve">Q9Y4W6;Q8TA92</t>
  </si>
  <si>
    <t xml:space="preserve">IPI00294242</t>
  </si>
  <si>
    <t xml:space="preserve">28S ribosomal protein S31, mitochondrial;MRP-S31;Imogen 38</t>
  </si>
  <si>
    <t xml:space="preserve">MRPS31;IMOGN38</t>
  </si>
  <si>
    <t xml:space="preserve">28S ribosomal protein S31, mitochondrial</t>
  </si>
  <si>
    <t xml:space="preserve">Q92665;B2RCS3</t>
  </si>
  <si>
    <t xml:space="preserve">IPI00783656;IPI00848062</t>
  </si>
  <si>
    <t xml:space="preserve">39S ribosomal protein L38, mitochondrial;MRP-L38</t>
  </si>
  <si>
    <t xml:space="preserve">MRPL38;HSPC262</t>
  </si>
  <si>
    <t xml:space="preserve">39S ribosomal protein L38, mitochondrial;Similar to Mitochondrial ribosomal protein L38</t>
  </si>
  <si>
    <t xml:space="preserve">Q96DV4;B2R894;B3KN96</t>
  </si>
  <si>
    <t xml:space="preserve">IPI00061108;IPI00556600;IPI00412392;IPI00514034;IPI00030596;IPI00556454;IPI00555800;IPI00176976</t>
  </si>
  <si>
    <t xml:space="preserve">Ribosome-recycling factor, mitochondrial;Ribosome-releasing factor, mitochondrial</t>
  </si>
  <si>
    <t xml:space="preserve">MRRF</t>
  </si>
  <si>
    <t xml:space="preserve">Isoform 1 of Ribosome-recycling factor, mitochondrial;Isoform 3 of Ribosome-recycling factor, mitochondrial;Isoform 2 of Ribosome-recycling factor, mitochondrial;Isoform 4 of Ribosome-recycling factor, mitochondrial;Isoform 6 of Ribosome-recycling factor, mitochondrial;Isoform 5 of Ribosome-recycling factor, mitochondrial;Isoform 7 of Ribosome-recycling factor, mitochondrial</t>
  </si>
  <si>
    <t xml:space="preserve">Q96E11-1;Q96E11;A8K6D8;Q96E11-3;Q96E11-2;Q96E11-4;Q96E11-6;A8K6Z4;Q96E11-5;Q96E11-7</t>
  </si>
  <si>
    <t xml:space="preserve">IPI00019903;IPI00791351</t>
  </si>
  <si>
    <t xml:space="preserve">Coiled-coil domain-containing protein 44;cDNA FLJ36733 fis, clone UTERU2012856, weakly similar to 26.4 kDa PROTEIN IN RUVC-ASPS INTERGENIC REGION (Coiled-coil domain containing 44, isoform CRA_a)</t>
  </si>
  <si>
    <t xml:space="preserve">CCDC44;PRO0477;hCG_1748221</t>
  </si>
  <si>
    <t xml:space="preserve">Coiled-coil domain-containing protein 44;Coiled-coil domain containing 44, isoform CRA_a</t>
  </si>
  <si>
    <t xml:space="preserve">Q9BSH4;B2RD21;Q8N9Q7</t>
  </si>
  <si>
    <t xml:space="preserve">IPI00016458;IPI00029239</t>
  </si>
  <si>
    <t xml:space="preserve">L-2-hydroxyglutarate dehydrogenase, mitochondrial</t>
  </si>
  <si>
    <t xml:space="preserve">L2HGDH;C14orf160</t>
  </si>
  <si>
    <t xml:space="preserve">Isoform 1 of L-2-hydroxyglutarate dehydrogenase, mitochondrial;Isoform 2 of L-2-hydroxyglutarate dehydrogenase, mitochondrial</t>
  </si>
  <si>
    <t xml:space="preserve">Q9H9P8-1;Q9H9P8;A8K9B2;Q9H9P8-2</t>
  </si>
  <si>
    <t xml:space="preserve">IPI00014213;IPI00795629</t>
  </si>
  <si>
    <t xml:space="preserve">Probable leucyl-tRNA synthetase, mitochondrial;Leucine--tRNA ligase</t>
  </si>
  <si>
    <t xml:space="preserve">LARS2;KIAA0028</t>
  </si>
  <si>
    <t xml:space="preserve">Probable leucyl-tRNA synthetase, mitochondrial</t>
  </si>
  <si>
    <t xml:space="preserve">Q15031;Q9BQR0</t>
  </si>
  <si>
    <t xml:space="preserve">IPI00550037;IPI00555996</t>
  </si>
  <si>
    <t xml:space="preserve">28S ribosomal protein S15, mitochondrial;MRP-S15;cDNA FLJ56752, highly similar to 28S ribosomal protein S15, mitochondrial (S15mt)</t>
  </si>
  <si>
    <t xml:space="preserve">MRPS15;RPMS15;DC37</t>
  </si>
  <si>
    <t xml:space="preserve">28S ribosomal protein S15, mitochondrial;cDNA FLJ56752, highly similar to 28S ribosomal protein S15, mitochondrial</t>
  </si>
  <si>
    <t xml:space="preserve">P82914;B2RD82;B4DYW3;Q59EA6</t>
  </si>
  <si>
    <t xml:space="preserve">IPI00009922</t>
  </si>
  <si>
    <t xml:space="preserve">SRA stem-loop-interacting RNA-binding protein, mitochondrial</t>
  </si>
  <si>
    <t xml:space="preserve">SLIRP;C14orf156;DC23;DC50;PD04872</t>
  </si>
  <si>
    <t xml:space="preserve">Q9GZT3</t>
  </si>
  <si>
    <t xml:space="preserve">IPI00552587</t>
  </si>
  <si>
    <t xml:space="preserve">Growth arrest and DNA-damage-inducible proteins-interacting protein 1;CR6-interacting factor 1;CKII beta-associating protein;Papillomavirus L2-interacting nuclear protein 1;p53-responsive gene 6 protein</t>
  </si>
  <si>
    <t xml:space="preserve">GADD45GIP1;PLINP1;PRG6</t>
  </si>
  <si>
    <t xml:space="preserve">Growth arrest and DNA-damage-inducible proteins-interacting protein 1</t>
  </si>
  <si>
    <t xml:space="preserve">Q8TAE8;Q7LAX7</t>
  </si>
  <si>
    <t xml:space="preserve">IPI00009680</t>
  </si>
  <si>
    <t xml:space="preserve">39S ribosomal protein L44, mitochondrial;MRP-L44</t>
  </si>
  <si>
    <t xml:space="preserve">MRPL44</t>
  </si>
  <si>
    <t xml:space="preserve">39S ribosomal protein L44, mitochondrial</t>
  </si>
  <si>
    <t xml:space="preserve">Q9H9J2</t>
  </si>
  <si>
    <t xml:space="preserve">IPI00291646;IPI00647214;IPI00843850;IPI00552054;IPI00644940;IPI00643937;IPI00643337;IPI00874041;IPI00884217;IPI00888694;IPI00646698;IPI00374525</t>
  </si>
  <si>
    <t xml:space="preserve">Monofunctional C1-tetrahydrofolate synthase, mitochondrial;Formyltetrahydrofolate synthetase</t>
  </si>
  <si>
    <t xml:space="preserve">MTHFD1L;FTHFSDC1</t>
  </si>
  <si>
    <t xml:space="preserve">Isoform 1 of Monofunctional C1-tetrahydrofolate synthase, mitochondrial</t>
  </si>
  <si>
    <t xml:space="preserve">Q6UB35-1;Q6UB35;B2RD24</t>
  </si>
  <si>
    <t xml:space="preserve">IPI00788925;IPI00396258;IPI00181135</t>
  </si>
  <si>
    <t xml:space="preserve">Branched chain aminotransferase 2, mitochondrial variant;Branched-chain-amino-acid aminotransferase, mitochondrial;Placental protein 18</t>
  </si>
  <si>
    <t xml:space="preserve">BCAT2;BCATM;BCT2;ECA40</t>
  </si>
  <si>
    <t xml:space="preserve">Branched chain aminotransferase 2, mitochondrial variant;Isoform A of Branched-chain-amino-acid aminotransferase, mitochondrial;cDNA FLJ36308 fis, clone THYMU2004916, highly similar to Branched-chain-amino-acid aminotransferase, mitochondrial</t>
  </si>
  <si>
    <t xml:space="preserve">Q53EW7;O15382-1;O15382;B2RB87;O15382-2;B3KSI3</t>
  </si>
  <si>
    <t xml:space="preserve">IPI00107753;IPI00873022;IPI00797488;IPI00107752;IPI00107749;IPI00107751;IPI00107750;IPI00789199;IPI00006721;IPI00375149;IPI00375150;IPI00852888;IPI00797011;IPI00852935;IPI00853084</t>
  </si>
  <si>
    <t xml:space="preserve">Dynamin-like 120 kDa protein, mitochondrial;Optic atrophy protein 1;Dynamin-like 120 kDa protein, form S1</t>
  </si>
  <si>
    <t xml:space="preserve">OPA1;KIAA0567</t>
  </si>
  <si>
    <t xml:space="preserve">optic atrophy 1 isoform 8;118 kDa protein;Isoform 3 of Dynamin-like 120 kDa protein, mitochondrial;Isoform 2 of Dynamin-like 120 kDa protein, mitochondrial;Isoform 5 of Dynamin-like 120 kDa protein, mitochondrial;optic atrophy 1 isoform 6;optic atrophy 1 isoform 5;Isoform 7 of Dynamin-like 120 kDa protein, mitochondrial;Isoform 1 of Dynamin-like 120 kDa protein, mitochondrial;Isoform 8 of Dynamin-like 120 kDa protein, mitochondrial;optic atrophy 1 isoform 3</t>
  </si>
  <si>
    <t xml:space="preserve">O60313-6;O60313;O60313-3;O60313-2;O60313-5;O60313-4;O60313-7;O60313-1;O60313-8;Q6PEK6</t>
  </si>
  <si>
    <t xml:space="preserve">IPI00013860;IPI00879284</t>
  </si>
  <si>
    <t xml:space="preserve">3-hydroxyisobutyrate dehydrogenase, mitochondrial</t>
  </si>
  <si>
    <t xml:space="preserve">HIBADH</t>
  </si>
  <si>
    <t xml:space="preserve">3-hydroxyisobutyrate dehydrogenase, mitochondrial;55 kDa protein</t>
  </si>
  <si>
    <t xml:space="preserve">P31937;Q546Z2</t>
  </si>
  <si>
    <t xml:space="preserve">IPI00216192;IPI00006615;IPI00910365</t>
  </si>
  <si>
    <t xml:space="preserve">Caseinolytic peptidase B protein homolog;Suppressor of potassium transport defect 3;cDNA FLJ53237, highly similar to Caseinolytic peptidase B protein</t>
  </si>
  <si>
    <t xml:space="preserve">CLPB;HSP78;SKD3</t>
  </si>
  <si>
    <t xml:space="preserve">Isoform 2 of Caseinolytic peptidase B protein homolog;Isoform 1 of Caseinolytic peptidase B protein homolog;cDNA FLJ53237, highly similar to Caseinolytic peptidase B protein</t>
  </si>
  <si>
    <t xml:space="preserve">Q9H078-2;Q9H078;B4DXJ7;B4DXW4;Q7Z777;Q9H078-1;B4DXP7</t>
  </si>
  <si>
    <t xml:space="preserve">IPI00160421</t>
  </si>
  <si>
    <t xml:space="preserve">39S ribosomal protein L18, mitochondrial;MRP-L18</t>
  </si>
  <si>
    <t xml:space="preserve">MRPL18;HSPC071</t>
  </si>
  <si>
    <t xml:space="preserve">39S ribosomal protein L18, mitochondrial</t>
  </si>
  <si>
    <t xml:space="preserve">Q9H0U6;A8K9D2;Q5TAP9</t>
  </si>
  <si>
    <t xml:space="preserve">IPI00307409;IPI00514545;IPI00909587;IPI00909111</t>
  </si>
  <si>
    <t xml:space="preserve">39S ribosomal protein L9, mitochondrial;MRP-L9;Mitochondrial ribosomal protein L9</t>
  </si>
  <si>
    <t xml:space="preserve">MRPL9;RP11-98D18.5-002</t>
  </si>
  <si>
    <t xml:space="preserve">39S ribosomal protein L9, mitochondrial;Mitochondrial ribosomal protein L9</t>
  </si>
  <si>
    <t xml:space="preserve">Q9BYD2;B2RD99;Q5SZR1</t>
  </si>
  <si>
    <t xml:space="preserve">IPI00011307;IPI00873127;IPI00743626;IPI00878287</t>
  </si>
  <si>
    <t xml:space="preserve">Bifunctional methylenetetrahydrofolate dehydrogenase/cyclohydrolase, mitochondrial;NAD-dependent methylenetetrahydrofolate dehydrogenase;Methenyltetrahydrofolate cyclohydrolase;cDNA, FLJ93628, Homo sapiens methylene tetrahydrofolate dehydrogenase (NAD+dependent), methenyltetrahydrofolate cyclohydrolase (MTHFD2),nuclear gene encoding mitochondrial protein, mRNA;cDNA FLJ55007, highly similar to Bifunctional methylenetetrahydrofolate dehydrogenase/cyclohydrolase, mitochondrial</t>
  </si>
  <si>
    <t xml:space="preserve">MTHFD2;NMDMC;hCG_40734</t>
  </si>
  <si>
    <t xml:space="preserve">Bifunctional methylenetetrahydrofolate dehydrogenase/cyclohydrolase, mitochondrial;cDNA, FLJ93628, Homo sapiens methylene tetrahydrofolate dehydrogenase (NAD+dependent), methenyltetrahydrofolate cyclohydrolase (MTHFD2),nuclear gene encoding mitochondrial protein, mRNA;methylene tetrahydrofolate dehydrogenase 2 isoform B</t>
  </si>
  <si>
    <t xml:space="preserve">P13995;B2R7W0;B4DY35;Q7Z650</t>
  </si>
  <si>
    <t xml:space="preserve">IPI00029665;IPI00789857;IPI00795427</t>
  </si>
  <si>
    <t xml:space="preserve">Cob(I)yrinic acid a,c-diamide adenosyltransferase, mitochondrial;Cob(I)alamin adenosyltransferase;Methylmalonic aciduria type B protein</t>
  </si>
  <si>
    <t xml:space="preserve">MMAB</t>
  </si>
  <si>
    <t xml:space="preserve">Cob(I)yrinic acid a,c-diamide adenosyltransferase, mitochondrial;19 kDa protein</t>
  </si>
  <si>
    <t xml:space="preserve">Q96EY8;B2R6J3;B4DHP4</t>
  </si>
  <si>
    <t xml:space="preserve">IPI00099996</t>
  </si>
  <si>
    <t xml:space="preserve">RNA (guanine-9-)-methyltransferase domain-containing protein 1, mitochondrial;Renal carcinoma antigen NY-REN-49;HBV pre-S2 trans-regulated protein 2</t>
  </si>
  <si>
    <t xml:space="preserve">RG9MTD1</t>
  </si>
  <si>
    <t xml:space="preserve">RNA (guanine-9-) methyltransferase domain containing 1</t>
  </si>
  <si>
    <t xml:space="preserve">Q7L0Y3</t>
  </si>
  <si>
    <t xml:space="preserve">IPI00020075;IPI00790966</t>
  </si>
  <si>
    <t xml:space="preserve">Abhydrolase domain-containing protein 10, mitochondrial</t>
  </si>
  <si>
    <t xml:space="preserve">ABHD10</t>
  </si>
  <si>
    <t xml:space="preserve">Q9NUJ1</t>
  </si>
  <si>
    <t xml:space="preserve">IPI00419626;IPI00640399;IPI00472663</t>
  </si>
  <si>
    <t xml:space="preserve">39S ribosomal protein L55, mitochondrial;MRP-L55</t>
  </si>
  <si>
    <t xml:space="preserve">MRPL55;UNQ5835/PRO19675</t>
  </si>
  <si>
    <t xml:space="preserve">Isoform 2 of 39S ribosomal protein L55, mitochondrial;Isoform 1 of 39S ribosomal protein L55, mitochondrial;Mitochondrial ribosomal protein L55 isoform b</t>
  </si>
  <si>
    <t xml:space="preserve">Q7Z7F7-2;Q7Z7F7;Q7Z7F7-1</t>
  </si>
  <si>
    <t xml:space="preserve">IPI00300567;IPI00398758;IPI00383752</t>
  </si>
  <si>
    <t xml:space="preserve">3,2-trans-enoyl-CoA isomerase, mitochondrial;Dodecenoyl-CoA isomerase;Delta(3),Delta(2)-enoyl-CoA isomerase</t>
  </si>
  <si>
    <t xml:space="preserve">DCI</t>
  </si>
  <si>
    <t xml:space="preserve">Isoform 1 of 3,2-trans-enoyl-CoA isomerase, mitochondrial;Isoform 2 of 3,2-trans-enoyl-CoA isomerase, mitochondrial</t>
  </si>
  <si>
    <t xml:space="preserve">P42126-1;P42126;A8K512;Q96DC0;P42126-2</t>
  </si>
  <si>
    <t xml:space="preserve">IPI00007001;IPI00333848;IPI00377233</t>
  </si>
  <si>
    <t xml:space="preserve">39S ribosomal protein L11, mitochondrial;MRP-L11;Uncharacterized protein MRPL11 (Mitochondrial ribosomal protein L11, isoform CRA_c);Mitochondrial ribosomal protein L11 (Mitochondrial ribosomal protein L11, isoform CRA_f)</t>
  </si>
  <si>
    <t xml:space="preserve">MRPL11;CGI-113;hCG_2017204</t>
  </si>
  <si>
    <t xml:space="preserve">39S ribosomal protein L11, mitochondrial;mitochondrial ribosomal protein L11 isoform c;mitochondrial ribosomal protein L11 isoform b</t>
  </si>
  <si>
    <t xml:space="preserve">Q9Y3B7;A8K219;Q53G19;A6NLT0;Q32P46</t>
  </si>
  <si>
    <t xml:space="preserve">IPI00100460;IPI00843782</t>
  </si>
  <si>
    <t xml:space="preserve">Aspartyl-tRNA synthetase, mitochondrial;Aspartate--tRNA ligase</t>
  </si>
  <si>
    <t xml:space="preserve">DARS2</t>
  </si>
  <si>
    <t xml:space="preserve">Aspartyl-tRNA synthetase, mitochondrial</t>
  </si>
  <si>
    <t xml:space="preserve">Q6PI48;A8K4A8;Q9H9J7;Q9NVT8</t>
  </si>
  <si>
    <t xml:space="preserve">IPI00219034</t>
  </si>
  <si>
    <t xml:space="preserve">NADH dehydrogenase [ubiquinone] 1 alpha subcomplex subunit 8;NADH-ubiquinone oxidoreductase 19 kDa subunit;Complex I-19kD;Complex I-PGIV</t>
  </si>
  <si>
    <t xml:space="preserve">NDUFA8</t>
  </si>
  <si>
    <t xml:space="preserve">NADH dehydrogenase [ubiquinone] 1 alpha subcomplex subunit 8</t>
  </si>
  <si>
    <t xml:space="preserve">P51970;B1AM93</t>
  </si>
  <si>
    <t xml:space="preserve">IPI00017283</t>
  </si>
  <si>
    <t xml:space="preserve">Isoleucyl-tRNA synthetase, mitochondrial;Isoleucine--tRNA ligase</t>
  </si>
  <si>
    <t xml:space="preserve">IARS2</t>
  </si>
  <si>
    <t xml:space="preserve">Isoleucyl-tRNA synthetase, mitochondrial</t>
  </si>
  <si>
    <t xml:space="preserve">Q9NSE4;A8K5W7;B2RPG8</t>
  </si>
  <si>
    <t xml:space="preserve">IPI00023334;IPI00107137</t>
  </si>
  <si>
    <t xml:space="preserve">39S ribosomal protein L4, mitochondrial;L4mt;MRP-L4</t>
  </si>
  <si>
    <t xml:space="preserve">MRPL4;CDABP0091;CGI-28</t>
  </si>
  <si>
    <t xml:space="preserve">Isoform 1 of 39S ribosomal protein L4, mitochondrial;Isoform 2 of 39S ribosomal protein L4, mitochondrial</t>
  </si>
  <si>
    <t xml:space="preserve">Q9BYD3-1;Q9BYD3;Q9BYD3-2</t>
  </si>
  <si>
    <t xml:space="preserve">IPI00744711;IPI00894110;IPI00892880;IPI00892520;IPI00893252</t>
  </si>
  <si>
    <t xml:space="preserve">Polyribonucleotide nucleotidyltransferase 1, mitochondrial;PNPase 1;Polynucleotide phosphorylase-like protein;PNPase old-35;3'-5' RNA exonuclease OLD35</t>
  </si>
  <si>
    <t xml:space="preserve">PNPT1;PNPASE</t>
  </si>
  <si>
    <t xml:space="preserve">Polyribonucleotide nucleotidyltransferase 1, mitochondrial;59 kDa protein</t>
  </si>
  <si>
    <t xml:space="preserve">Q8TCS8</t>
  </si>
  <si>
    <t xml:space="preserve">IPI00031485</t>
  </si>
  <si>
    <t xml:space="preserve">Ribosomal protein 63, mitochondrial;hMRP63</t>
  </si>
  <si>
    <t xml:space="preserve">MRP63</t>
  </si>
  <si>
    <t xml:space="preserve">Ribosomal protein 63, mitochondrial</t>
  </si>
  <si>
    <t xml:space="preserve">Q9BQC6;A2A332</t>
  </si>
  <si>
    <t xml:space="preserve">IPI00011201;IPI00643577;IPI00640765;IPI00643518</t>
  </si>
  <si>
    <t xml:space="preserve">NAD-dependent malic enzyme, mitochondrial;Malic enzyme 2;ME2 protein (Malic enzyme 2, NAD(+)-dependent, mitochondrial, isoform CRA_a)</t>
  </si>
  <si>
    <t xml:space="preserve">ME2;hCG_23687</t>
  </si>
  <si>
    <t xml:space="preserve">NAD-dependent malic enzyme, mitochondrial;Malic enzyme</t>
  </si>
  <si>
    <t xml:space="preserve">P23368;B2R8J2;Q9BWL6</t>
  </si>
  <si>
    <t xml:space="preserve">IPI00465315;IPI00872914;IPI00176698;IPI00640046;CON_CytC</t>
  </si>
  <si>
    <t xml:space="preserve">Cytochrome c;Uncharacterized protein ENSP00000381989</t>
  </si>
  <si>
    <t xml:space="preserve">CYCS;CYC</t>
  </si>
  <si>
    <t xml:space="preserve">Cytochrome c;Uncharacterized protein ENSP00000381989;Putative uncharacterized protein ENSP00000384933</t>
  </si>
  <si>
    <t xml:space="preserve">P99999;B2R4I1;Q6LER6;A8MV93;B5MCJ8</t>
  </si>
  <si>
    <t xml:space="preserve">IPI00008982;IPI00218547</t>
  </si>
  <si>
    <t xml:space="preserve">Delta-1-pyrroline-5-carboxylate synthetase;Aldehyde dehydrogenase family 18 member A1;Glutamate 5-kinase;Gamma-glutamyl kinase;Gamma-glutamyl phosphate reductase;Glutamate-5-semialdehyde dehydrogenase;Glutamyl-gamma-semialdehyde dehydrogenase</t>
  </si>
  <si>
    <t xml:space="preserve">ALDH18A1;GSAS;P5CS;PYCS</t>
  </si>
  <si>
    <t xml:space="preserve">Isoform Long of Delta-1-pyrroline-5-carboxylate synthetase;Isoform Short of Delta-1-pyrroline-5-carboxylate synthetase</t>
  </si>
  <si>
    <t xml:space="preserve">P54886-1;P54886;B2R5Q4;Q3KQU2;P54886-2;Q5T567</t>
  </si>
  <si>
    <t xml:space="preserve">IPI00006606</t>
  </si>
  <si>
    <t xml:space="preserve">28S ribosomal protein S26, mitochondrial;MRP-S26;MRP-S13</t>
  </si>
  <si>
    <t xml:space="preserve">MRPS26;C20orf193;RPMS13</t>
  </si>
  <si>
    <t xml:space="preserve">28S ribosomal protein S26, mitochondrial</t>
  </si>
  <si>
    <t xml:space="preserve">Q9BYN8</t>
  </si>
  <si>
    <t xml:space="preserve">IPI00103467</t>
  </si>
  <si>
    <t xml:space="preserve">Aldehyde dehydrogenase X, mitochondrial;Aldehyde dehydrogenase family 1 member B1;Aldehyde dehydrogenase 5</t>
  </si>
  <si>
    <t xml:space="preserve">ALDH1B1;ALDH5;ALDHX</t>
  </si>
  <si>
    <t xml:space="preserve">Aldehyde dehydrogenase X, mitochondrial</t>
  </si>
  <si>
    <t xml:space="preserve">P30837;B2R8F0;B4DLJ0</t>
  </si>
  <si>
    <t xml:space="preserve">IPI00046828;IPI00787272</t>
  </si>
  <si>
    <t xml:space="preserve">Coiled-coil domain-containing protein 58</t>
  </si>
  <si>
    <t xml:space="preserve">CCDC58</t>
  </si>
  <si>
    <t xml:space="preserve">Q4VC31</t>
  </si>
  <si>
    <t xml:space="preserve">IPI00455153;IPI00160021;IPI00472265</t>
  </si>
  <si>
    <t xml:space="preserve">NFU1 iron-sulfur cluster scaffold homolog, mitochondrial;HIRA-interacting protein 5</t>
  </si>
  <si>
    <t xml:space="preserve">NFU1;HIRIP5;CGI-33</t>
  </si>
  <si>
    <t xml:space="preserve">NFU1 iron-sulfur cluster scaffold homolog, mitochondrial;HIRA interacting protein 5 isoform 1;HIRA interacting protein 5 isoform 3</t>
  </si>
  <si>
    <t xml:space="preserve">Q9UMS0;B4DUL9</t>
  </si>
  <si>
    <t xml:space="preserve">IPI00640747;IPI00007309;IPI00908999;IPI00787101;IPI00514314;IPI00910749;IPI00910212;IPI00645653;IPI00514206</t>
  </si>
  <si>
    <t xml:space="preserve">Putative mitochondrial import inner membrane translocase subunit Tim23B;Mitochondrial import inner membrane translocase subunit Tim23;cDNA FLJ56773, highly similar to Mitochondrial import inner membrane translocase subunit Tim23 (cDNA, FLJ79448, highly similar to Mitochondrial import inner membrane translocase subunit Tim23);Translocase of inner mitochondrial membrane 23 homolog (Yeast) (cDNA FLJ57459, highly similar to Mitochondrial import inner membrane translocase subunit Tim23);cDNA FLJ57933, moderately similar to Mitochondrial import inner membranetranslocase subunit Tim23;cDNA FLJ60010, moderately similar to Mitochondrial import inner membrane translocase subunit Tim23</t>
  </si>
  <si>
    <t xml:space="preserve">TIMM23B;TIMM23;TIM23;RP11-481A12.7-002</t>
  </si>
  <si>
    <t xml:space="preserve">Putative mitochondrial import inner membrane translocase subunit Tim23B;Mitochondrial import inner membrane translocase subunit Tim23;cDNA FLJ56773, highly similar to Mitochondrial import inner membrane translocase subunit Tim23;18 kDa protein;Translocase of inner mitochondrial membrane 23 homolog;cDNA FLJ57933, moderately similar to Mitochondrial import inner membranetranslocase subunit Tim23;cDNA FLJ60010, moderately similar to Mitochondrial import inner membrane translocase subunit Tim23;14 kDa protein</t>
  </si>
  <si>
    <t xml:space="preserve">Q5SRD1;O14925;B4DI18;B1APJ0;B4DHQ8;B4DDK6</t>
  </si>
  <si>
    <t xml:space="preserve">IPI00029557;IPI00909181</t>
  </si>
  <si>
    <t xml:space="preserve">GrpE protein homolog 1, mitochondrial;Mt-GrpE#1;HMGE;cDNA FLJ52947, highly similar to GrpE protein homolog 1, mitochondrial</t>
  </si>
  <si>
    <t xml:space="preserve">GRPEL1;GREPEL1</t>
  </si>
  <si>
    <t xml:space="preserve">GrpE protein homolog 1, mitochondrial;cDNA FLJ52947, highly similar to GrpE protein homolog 1, mitochondrial</t>
  </si>
  <si>
    <t xml:space="preserve">Q9HAV7;B2R783;B4DWV5</t>
  </si>
  <si>
    <t xml:space="preserve">IPI00172594;IPI00719120;IPI00852855;IPI00658191;IPI00852785;IPI00795147</t>
  </si>
  <si>
    <t xml:space="preserve">39S ribosomal protein L28, mitochondrial;MRP-L28;Melanoma antigen p15;Melanoma-associated antigen recognized by T lymphocytes;Mitochondrial ribosomal protein L28</t>
  </si>
  <si>
    <t xml:space="preserve">MRPL28;MAAT1;Z97634.1-001;Z97634.1-010;Z97634.1-009;Z97634.1-011</t>
  </si>
  <si>
    <t xml:space="preserve">39S ribosomal protein L28, mitochondrial;Mitochondrial ribosomal protein L28;Mitochondrial ribosomal protein L28;Mitochondrial ribosomal protein L28;Mitochondrial ribosomal protein L28;21 kDa protein</t>
  </si>
  <si>
    <t xml:space="preserve">Q13084;B2RCM4;Q6FHK1;Q4TT38;A2IDC6;Q4TT37;A2IDC7</t>
  </si>
  <si>
    <t xml:space="preserve">IPI00013706;IPI00887892;IPI00887426;IPI00886775</t>
  </si>
  <si>
    <t xml:space="preserve">39S ribosomal protein L20, mitochondrial;MRP-L20</t>
  </si>
  <si>
    <t xml:space="preserve">MRPL20</t>
  </si>
  <si>
    <t xml:space="preserve">39S ribosomal protein L20, mitochondrial</t>
  </si>
  <si>
    <t xml:space="preserve">Q9BYC9;B2RE41</t>
  </si>
  <si>
    <t xml:space="preserve">IPI00844050;IPI00872061;IPI00219889;IPI00396970;IPI00513896;IPI00219890;IPI00514207;IPI00514287;IPI00748809;IPI00556345;IPI00385021;IPI00892975</t>
  </si>
  <si>
    <t xml:space="preserve">Ubiquinol-cytochrome c reductase complex chaperone CBP3 homolog;Basic FGF-repressed Zic-binding protein;Uncharacterized protein UQCC;Chromosome 20 open reading frame 44</t>
  </si>
  <si>
    <t xml:space="preserve">UQCC;BZFB;C20orf44;RP4-614O4.7-018;RP4-614O4.7-007;RP4-614O4.7-006</t>
  </si>
  <si>
    <t xml:space="preserve">Isoform 1 of Ubiquinol-cytochrome c reductase complex chaperone CBP3 homolog;34 kDa protein;Isoform 2 of Ubiquinol-cytochrome c reductase complex chaperone CBP3 homolog;Isoform 4 of Ubiquinol-cytochrome c reductase complex chaperone CBP3 homolog;Chromosome 20 open reading frame 44;Chromosome 20 open reading frame 44;Chromosome 20 open reading frame 44;Chromosome 20 open reading frame 44;Isoform 3 of Ubiquinol-cytochrome c reductase complex chaperone CBP3 homolog</t>
  </si>
  <si>
    <t xml:space="preserve">Q9NVA1-1;Q9NVA1;Q3KRB6;Q9NVA1-2;B5MCA6;Q9NVA1-4;A6NJA7;B1AKV3;B1AKV5;B5MCQ8;B1AKV6;B1AKV4;B5MCM4;Q9NVA1-3</t>
  </si>
  <si>
    <t xml:space="preserve">IPI00018120;IPI00910684</t>
  </si>
  <si>
    <t xml:space="preserve">28S ribosomal protein S29, mitochondrial;MRP-S29;Death-associated protein 3;Ionizing radiation resistance conferring protein;cDNA FLJ57664, highly similar to Mitochondrial 28S ribosomal protein S29</t>
  </si>
  <si>
    <t xml:space="preserve">DAP3;MRPS29</t>
  </si>
  <si>
    <t xml:space="preserve">28S ribosomal protein S29, mitochondrial;cDNA FLJ57664, highly similar to Mitochondrial 28S ribosomal protein S29</t>
  </si>
  <si>
    <t xml:space="preserve">P51398;B4DP59;Q68CT7;B4DY62</t>
  </si>
  <si>
    <t xml:space="preserve">IPI00414410;IPI00556611</t>
  </si>
  <si>
    <t xml:space="preserve">39S ribosomal protein L22, mitochondrial;MRP-L22;MRP-L25</t>
  </si>
  <si>
    <t xml:space="preserve">MRPL22;HSPC158;MRPL25;RPML25</t>
  </si>
  <si>
    <t xml:space="preserve">Isoform 1 of 39S ribosomal protein L22, mitochondrial;mitochondrial ribosomal protein L22 isoform b</t>
  </si>
  <si>
    <t xml:space="preserve">Q9NWU5-1;Q9NWU5;Q9NWU5-2;A6NGJ8</t>
  </si>
  <si>
    <t xml:space="preserve">IPI00295394;IPI00794128</t>
  </si>
  <si>
    <t xml:space="preserve">Cytochrome c oxidase assembly protein COX11, mitochondrial;cDNA FLJ56729, highly similar to Cytochrome c oxidase assembly protein COX11, mitochondrial</t>
  </si>
  <si>
    <t xml:space="preserve">COX11</t>
  </si>
  <si>
    <t xml:space="preserve">Q9Y6N1;B4DEY8;Q6FHB7;B4DI26</t>
  </si>
  <si>
    <t xml:space="preserve">IPI00514506;IPI00646381</t>
  </si>
  <si>
    <t xml:space="preserve">39S ribosomal protein L24, mitochondrial;MRP-L24</t>
  </si>
  <si>
    <t xml:space="preserve">MRPL24</t>
  </si>
  <si>
    <t xml:space="preserve">39S ribosomal protein L24, mitochondrial</t>
  </si>
  <si>
    <t xml:space="preserve">Q96A35</t>
  </si>
  <si>
    <t xml:space="preserve">IPI00024317;IPI00218112;IPI00908343;IPI00911081;IPI00909645</t>
  </si>
  <si>
    <t xml:space="preserve">Glutaryl-CoA dehydrogenase, mitochondrial;cDNA FLJ59559, highly similar to Glutaryl-CoA dehydrogenase, mitochondrial (EC 1.3.99.7);cDNA FLJ59956, highly similar to Glutaryl-CoA dehydrogenase, mitochondrial (EC 1.3.99.7);cDNA FLJ60352, highly similar to Glutaryl-CoA dehydrogenase, mitochondrial (EC 1.3.99.7)</t>
  </si>
  <si>
    <t xml:space="preserve">GCDH</t>
  </si>
  <si>
    <t xml:space="preserve">Isoform Long of Glutaryl-CoA dehydrogenase, mitochondrial;Isoform Short of Glutaryl-CoA dehydrogenase, mitochondrial;cDNA FLJ59559, highly similar to Glutaryl-CoA dehydrogenase, mitochondrial;cDNA FLJ59956, highly similar to Glutaryl-CoA dehydrogenase, mitochondrial;cDNA FLJ60352, highly similar to Glutaryl-CoA dehydrogenase, mitochondrial</t>
  </si>
  <si>
    <t xml:space="preserve">Q92947-1;Q92947;A8K2Z2;Q92947-2;B4DK85;B4DQF2;B4DUY0</t>
  </si>
  <si>
    <t xml:space="preserve">IPI00010278</t>
  </si>
  <si>
    <t xml:space="preserve">28S ribosomal protein S30, mitochondrial;MRP-S30;Programmed cell death protein 9</t>
  </si>
  <si>
    <t xml:space="preserve">MRPS30;PDCD9;BM-047</t>
  </si>
  <si>
    <t xml:space="preserve">28S ribosomal protein S30, mitochondrial</t>
  </si>
  <si>
    <t xml:space="preserve">Q9NP92;Q53GN7;Q53H77;Q9BUN6</t>
  </si>
  <si>
    <t xml:space="preserve">IPI00329696;IPI00423441;IPI00792962</t>
  </si>
  <si>
    <t xml:space="preserve">Regulator of microtubule dynamics protein 1;Protein FAM82B;cDNA FLJ59260, highly similar to Protein FAM82B</t>
  </si>
  <si>
    <t xml:space="preserve">FAM82B;CGI-90</t>
  </si>
  <si>
    <t xml:space="preserve">Regulator of microtubule dynamics protein 1;cDNA FLJ53118, highly similar to Protein FAM82B;29 kDa protein</t>
  </si>
  <si>
    <t xml:space="preserve">Q96DB5;B4DNF5;B4DZW6</t>
  </si>
  <si>
    <t xml:space="preserve">IPI00869107</t>
  </si>
  <si>
    <t xml:space="preserve">Nucleoside diphosphate-linked moiety X motif 19, mitochondrial</t>
  </si>
  <si>
    <t xml:space="preserve">NUDT19</t>
  </si>
  <si>
    <t xml:space="preserve">A8MXV4</t>
  </si>
  <si>
    <t xml:space="preserve">IPI00215687;IPI00215685</t>
  </si>
  <si>
    <t xml:space="preserve">Glutaminase kidney isoform, mitochondrial;L-glutamine amidohydrolase;K-glutaminase</t>
  </si>
  <si>
    <t xml:space="preserve">GLS;GLS1;KIAA0838</t>
  </si>
  <si>
    <t xml:space="preserve">Isoform GAC of Glutaminase kidney isoform, mitochondrial</t>
  </si>
  <si>
    <t xml:space="preserve">O94925-3;O94925;B3KM58;Q53RX0;Q53TX0;Q68D38</t>
  </si>
  <si>
    <t xml:space="preserve">IPI00006440</t>
  </si>
  <si>
    <t xml:space="preserve">28S ribosomal protein S7, mitochondrial;MRP-S7;bMRP-27a</t>
  </si>
  <si>
    <t xml:space="preserve">MRPS7</t>
  </si>
  <si>
    <t xml:space="preserve">28S ribosomal protein S7, mitochondrial</t>
  </si>
  <si>
    <t xml:space="preserve">Q9Y2R9;B2R9N5;Q96Q63</t>
  </si>
  <si>
    <t xml:space="preserve">IPI00006970</t>
  </si>
  <si>
    <t xml:space="preserve">28S ribosomal protein S2, mitochondrial;S2mt;MRP-S2</t>
  </si>
  <si>
    <t xml:space="preserve">MRPS2;CGI-91</t>
  </si>
  <si>
    <t xml:space="preserve">Mitochondrial 28S ribosomal protein S2</t>
  </si>
  <si>
    <t xml:space="preserve">Q9Y399</t>
  </si>
  <si>
    <t xml:space="preserve">IPI00084571;IPI00295427;IPI00794240</t>
  </si>
  <si>
    <t xml:space="preserve">39S ribosomal protein L39, mitochondrial;39S ribosomal protein L5, mitochondrial</t>
  </si>
  <si>
    <t xml:space="preserve">MRPL39;C21orf92;MRPL5;RPML5;MSTP003;PRED22</t>
  </si>
  <si>
    <t xml:space="preserve">Isoform 2 of 39S ribosomal protein L39, mitochondrial;Isoform 1 of 39S ribosomal protein L39, mitochondrial;34 kDa protein</t>
  </si>
  <si>
    <t xml:space="preserve">Q9NYK5-2;Q9NYK5;Q9NYK5-1</t>
  </si>
  <si>
    <t xml:space="preserve">IPI00791262;IPI00029114</t>
  </si>
  <si>
    <t xml:space="preserve">Immature colon carcinoma transcript 1 protein;Digestion substraction 1</t>
  </si>
  <si>
    <t xml:space="preserve">ICT1;DS1</t>
  </si>
  <si>
    <t xml:space="preserve">24 kDa protein;Immature colon carcinoma transcript 1 protein</t>
  </si>
  <si>
    <t xml:space="preserve">Q14197;B2RAD1</t>
  </si>
  <si>
    <t xml:space="preserve">IPI00023406</t>
  </si>
  <si>
    <t xml:space="preserve">Cytochrome c-type heme lyase;Holocytochrome c-type synthase</t>
  </si>
  <si>
    <t xml:space="preserve">HCCS;CCHL</t>
  </si>
  <si>
    <t xml:space="preserve">Cytochrome c-type heme lyase</t>
  </si>
  <si>
    <t xml:space="preserve">P53701;B3KUS1;Q68D50</t>
  </si>
  <si>
    <t xml:space="preserve">IPI00099871;IPI00852745</t>
  </si>
  <si>
    <t xml:space="preserve">39S ribosomal protein L40, mitochondrial;MRP-40;Nuclear localization signal-containing protein deleted in velocardiofacial syndrome;Up-regulated in metastasis</t>
  </si>
  <si>
    <t xml:space="preserve">MRPL40;NLVCF;URIM</t>
  </si>
  <si>
    <t xml:space="preserve">39S ribosomal protein L40, mitochondrial;20 kDa protein</t>
  </si>
  <si>
    <t xml:space="preserve">Q9NQ50;B3KVZ7</t>
  </si>
  <si>
    <t xml:space="preserve">IPI00171692;IPI00171152;IPI00167072;IPI00171691;IPI00170896</t>
  </si>
  <si>
    <t xml:space="preserve">Abhydrolase domain-containing protein 11;Williams-Beuren syndrome chromosomal region 21 protein</t>
  </si>
  <si>
    <t xml:space="preserve">ABHD11;WBSCR21;PP1226</t>
  </si>
  <si>
    <t xml:space="preserve">Isoform 1 of Abhydrolase domain-containing protein 11;Isoform 4 of Abhydrolase domain-containing protein 11</t>
  </si>
  <si>
    <t xml:space="preserve">Q8NFV4-1;Q8NFV4;Q8NFV4-4</t>
  </si>
  <si>
    <t xml:space="preserve">IPI00001589;IPI00867580</t>
  </si>
  <si>
    <t xml:space="preserve">Mitochondrial import inner membrane translocase subunit Tim13</t>
  </si>
  <si>
    <t xml:space="preserve">TIMM13;TIM13B;TIMM13A;TIMM13B</t>
  </si>
  <si>
    <t xml:space="preserve">Mitochondrial import inner membrane translocase subunit Tim13;Mitochondrial import inner membrane translocase subunit Tim13</t>
  </si>
  <si>
    <t xml:space="preserve">Q9Y5L4</t>
  </si>
  <si>
    <t xml:space="preserve">IPI00032881</t>
  </si>
  <si>
    <t xml:space="preserve">28S ribosomal protein S23, mitochondrial;MRP-S23</t>
  </si>
  <si>
    <t xml:space="preserve">MRPS23;CGI-138;HSPC329</t>
  </si>
  <si>
    <t xml:space="preserve">28S ribosomal protein S23, mitochondrial</t>
  </si>
  <si>
    <t xml:space="preserve">Q9Y3D9;B2R6V3</t>
  </si>
  <si>
    <t xml:space="preserve">IPI00783271</t>
  </si>
  <si>
    <t xml:space="preserve">Leucine-rich PPR motif-containing protein, mitochondrial;130 kDa leucine-rich protein;LRP 130;GP130</t>
  </si>
  <si>
    <t xml:space="preserve">LRPPRC;LRP130</t>
  </si>
  <si>
    <t xml:space="preserve">Leucine-rich PPR motif-containing protein, mitochondrial</t>
  </si>
  <si>
    <t xml:space="preserve">P42704;B4DSR0</t>
  </si>
  <si>
    <t xml:space="preserve">IPI00792191;IPI00032103;IPI00216279</t>
  </si>
  <si>
    <t xml:space="preserve">cDNA FLJ56372, highly similar to Glycine amidinotransferase, mitochondrial (EC 2.1.4.1);Glycine amidinotransferase, mitochondrial;L-arginine:glycine amidinotransferase;Transamidinase;AT</t>
  </si>
  <si>
    <t xml:space="preserve">GATM;AGAT</t>
  </si>
  <si>
    <t xml:space="preserve">cDNA FLJ56372, highly similar to Glycine amidinotransferase, mitochondrial;Isoform Mitochondrial of Glycine amidinotransferase, mitochondrial;Isoform Cytoplasmic of Glycine amidinotransferase, mitochondrial</t>
  </si>
  <si>
    <t xml:space="preserve">B4DPI3;Q53EQ4;P50440-1;P50440;B4DH99;P50440-2</t>
  </si>
  <si>
    <t xml:space="preserve">IPI00172591</t>
  </si>
  <si>
    <t xml:space="preserve">39S ribosomal protein L17, mitochondrial;MRP-L17;LYST-interacting protein 2</t>
  </si>
  <si>
    <t xml:space="preserve">MRPL17;LIP2</t>
  </si>
  <si>
    <t xml:space="preserve">39S ribosomal protein L17, mitochondrial</t>
  </si>
  <si>
    <t xml:space="preserve">Q9NRX2</t>
  </si>
  <si>
    <t xml:space="preserve">IPI00418290</t>
  </si>
  <si>
    <t xml:space="preserve">39S ribosomal protein L14, mitochondrial;MRP-L14;MRP-L32</t>
  </si>
  <si>
    <t xml:space="preserve">MRPL14;MRPL32;RPML32</t>
  </si>
  <si>
    <t xml:space="preserve">39S ribosomal protein L14, mitochondrial</t>
  </si>
  <si>
    <t xml:space="preserve">Q6P1L8;B2R575</t>
  </si>
  <si>
    <t xml:space="preserve">IPI00795627;IPI00012353;IPI00794210;IPI00793640;IPI00791539;IPI00793817</t>
  </si>
  <si>
    <t xml:space="preserve">cDNA FLJ51883, highly similar to Mitochondrial 39S ribosomal protein L3;39S ribosomal protein L3, mitochondrial</t>
  </si>
  <si>
    <t xml:space="preserve">MRPL3;MRL3;RPML3</t>
  </si>
  <si>
    <t xml:space="preserve">B4DKM0;P09001;B4DW56;Q6IBT2;Q96Q75</t>
  </si>
  <si>
    <t xml:space="preserve">IPI00795922;IPI00022276;IPI00791486;IPI00792103;IPI00793268;IPI00796890;IPI00795057</t>
  </si>
  <si>
    <t xml:space="preserve">Mitochondrial ribosomal protein S28 variant;28S ribosomal protein S28, mitochondrial;MRP-S28;MRP-S35</t>
  </si>
  <si>
    <t xml:space="preserve">MRPS28;MRPS35;HSPC007</t>
  </si>
  <si>
    <t xml:space="preserve">Mitochondrial ribosomal protein S28 variant;28S ribosomal protein S28, mitochondrial;20 kDa protein;16 kDa protein;12 kDa protein</t>
  </si>
  <si>
    <t xml:space="preserve">Q53G62;Q9Y2Q9;B2RDZ7</t>
  </si>
  <si>
    <t xml:space="preserve">IPI00003031;IPI00551022;IPI00442223</t>
  </si>
  <si>
    <t xml:space="preserve">Isochorismatase domain-containing protein 2, mitochondrial;cDNA FLJ16326 fis, clone STOMA2004893, moderately similar to Isochorismatase domain-containing protein 2, mitochondrial (Isochorismatase domain containing 2, isoform CRA_a)</t>
  </si>
  <si>
    <t xml:space="preserve">ISOC2;hCG_38648</t>
  </si>
  <si>
    <t xml:space="preserve">Isoform 2 of Isochorismatase domain-containing protein 2, mitochondrial;Isoform 1 of Isochorismatase domain-containing protein 2, mitochondrial;isochorismatase domain containing 2 isoform 3</t>
  </si>
  <si>
    <t xml:space="preserve">Q96AB3-2;Q96AB3;Q96AB3-1;Q6ZN91</t>
  </si>
  <si>
    <t xml:space="preserve">IPI00062839;IPI00911041</t>
  </si>
  <si>
    <t xml:space="preserve">Methionyl-tRNA synthetase, mitochondrial;Mitochondrial methionine--tRNA ligase;Methionine--tRNA ligase 2;cDNA FLJ51339, highly similar to Methionyl-tRNA synthetase, mitochondrial (EC 6.1.1.10)</t>
  </si>
  <si>
    <t xml:space="preserve">MARS2</t>
  </si>
  <si>
    <t xml:space="preserve">Methionyl-tRNA synthetase, mitochondrial;cDNA FLJ51339, highly similar to Methionyl-tRNA synthetase, mitochondrial</t>
  </si>
  <si>
    <t xml:space="preserve">Q96GW9;B4DVV7</t>
  </si>
  <si>
    <t xml:space="preserve">IPI00027096;IPI00874009</t>
  </si>
  <si>
    <t xml:space="preserve">39S ribosomal protein L19, mitochondrial;MRP-L19;MRP-L15;cDNA FLJ76832, highly similar to Homo sapiens mitochondrial ribosomal protein L19 (MRPL19), mRNA</t>
  </si>
  <si>
    <t xml:space="preserve">MRPL19;KIAA0104;MRPL15</t>
  </si>
  <si>
    <t xml:space="preserve">39S ribosomal protein L19, mitochondrial;cDNA FLJ76832, highly similar to Homo sapiens mitochondrial ribosomal protein L19 (MRPL19), mRNA</t>
  </si>
  <si>
    <t xml:space="preserve">P49406;A8K5D5;B4DIG4</t>
  </si>
  <si>
    <t xml:space="preserve">IPI00295388;IPI00843789</t>
  </si>
  <si>
    <t xml:space="preserve">Glycine dehydrogenase [decarboxylating], mitochondrial;Glycine decarboxylase;Glycine cleavage system P-protein</t>
  </si>
  <si>
    <t xml:space="preserve">GLDC;GCSP</t>
  </si>
  <si>
    <t xml:space="preserve">115 kDa protein;Glycine dehydrogenase [decarboxylating], mitochondrial</t>
  </si>
  <si>
    <t xml:space="preserve">P23378;Q2M2F8;Q9HDA3</t>
  </si>
  <si>
    <t xml:space="preserve">IPI00028376</t>
  </si>
  <si>
    <t xml:space="preserve">Mitochondrial import inner membrane translocase subunit Tim8 A;Deafness dystonia protein 1;X-linked deafness dystonia protein</t>
  </si>
  <si>
    <t xml:space="preserve">TIMM8A;DDP;DDP1;TIM8A</t>
  </si>
  <si>
    <t xml:space="preserve">Mitochondrial import inner membrane translocase subunit Tim8 A</t>
  </si>
  <si>
    <t xml:space="preserve">O60220;B2R5A6</t>
  </si>
  <si>
    <t xml:space="preserve">IPI00376195</t>
  </si>
  <si>
    <t xml:space="preserve">Iron-sulfur cluster assembly 2 homolog, mitochondrial;HESB-like domain-containing protein 1</t>
  </si>
  <si>
    <t xml:space="preserve">ISCA2;HBLD1</t>
  </si>
  <si>
    <t xml:space="preserve">Iron-sulfur cluster assembly 2 homolog, mitochondrial</t>
  </si>
  <si>
    <t xml:space="preserve">Q86U28</t>
  </si>
  <si>
    <t xml:space="preserve">IPI00014301;IPI00395015;IPI00395016</t>
  </si>
  <si>
    <t xml:space="preserve">Mitochondrial inner membrane protein OXA1L;Oxidase assembly 1-like protein;OXA1Hs;Hsa</t>
  </si>
  <si>
    <t xml:space="preserve">OXA1L</t>
  </si>
  <si>
    <t xml:space="preserve">Oxidase (Cytochrome c) assembly 1-like;Isoform 2 of Mitochondrial inner membrane protein OXA1L;Isoform 3 of Mitochondrial inner membrane protein OXA1L</t>
  </si>
  <si>
    <t xml:space="preserve">Q15070-1;Q15070;B4DPA2;Q2M1J6;Q15070-2;Q15070-3</t>
  </si>
  <si>
    <t xml:space="preserve">IPI00604527;IPI00018632;IPI00640970;IPI00514039;IPI00910189</t>
  </si>
  <si>
    <t xml:space="preserve">Threonyl-tRNA synthetase, mitochondrial;Threonine--tRNA ligase;Threonyl-tRNA synthetase-like 1;cDNA FLJ12528 fis, clone NT2RM4000155, moderately similar to THREONYL-TRNA SYNTHETASE, CYTOPLASMIC (Threonyl-tRNA synthetase-like 1, isoform CRA_b) (Threonyl-tRNA synthetase 2, mitochondrial) (Putative)</t>
  </si>
  <si>
    <t xml:space="preserve">TARS2;TARSL1;RP11-54A4.9-010;hCG_1999130</t>
  </si>
  <si>
    <t xml:space="preserve">Threonyl-tRNA synthetase, mitochondrial;Threonyl-tRNA synthetase-like 1, isoform CRA_b</t>
  </si>
  <si>
    <t xml:space="preserve">Q9BW92;Q9H9V2</t>
  </si>
  <si>
    <t xml:space="preserve">IPI00017799;IPI00878215;IPI00877683</t>
  </si>
  <si>
    <t xml:space="preserve">cDNA FLJ55158, highly similar to Thioredoxin, mitochondrial;Thioredoxin, mitochondrial;Thioredoxin-2</t>
  </si>
  <si>
    <t xml:space="preserve">TXN2;TRX2</t>
  </si>
  <si>
    <t xml:space="preserve">cDNA FLJ55158, highly similar to Thioredoxin, mitochondrial;Thioredoxin, mitochondrial</t>
  </si>
  <si>
    <t xml:space="preserve">B4DX69;Q99757</t>
  </si>
  <si>
    <t xml:space="preserve">IPI00034069</t>
  </si>
  <si>
    <t xml:space="preserve">Dimethyladenosine transferase 2, mitochondrial;S-adenosylmethionine-6-N', N'-adenosyl(rRNA) dimethyltransferase 2;Mitochondrial 12S rRNA dimethylase 2;Mitochondrial transcription factor B2;Hepatitis C virus NS5A-transactivated protein 5</t>
  </si>
  <si>
    <t xml:space="preserve">TFB2M;NS5ATP5</t>
  </si>
  <si>
    <t xml:space="preserve">Dimethyladenosine transferase 2, mitochondrial</t>
  </si>
  <si>
    <t xml:space="preserve">Q9H5Q4;B4DTJ4</t>
  </si>
  <si>
    <t xml:space="preserve">IPI00216293;IPI00878140</t>
  </si>
  <si>
    <t xml:space="preserve">Thiosulfate sulfurtransferase;Rhodanese;Thiosulfate sulfurtransferase (Rhodanese)</t>
  </si>
  <si>
    <t xml:space="preserve">TST;LL22NC01-146D10.3-003</t>
  </si>
  <si>
    <t xml:space="preserve">Thiosulfate sulfurtransferase;cDNA FLJ57870, highly similar to Thiosulfate sulfurtransferase</t>
  </si>
  <si>
    <t xml:space="preserve">Q16762;B3KRM1;Q53EW8;Q6IB06;B1AH48;B4DVZ4</t>
  </si>
  <si>
    <t xml:space="preserve">IPI00002520;IPI00789370;IPI00794572;IPI00748411;IPI00909681;IPI00908824;IPI00794549;IPI00794060;IPI00797816;IPI00797146;IPI00795816;IPI00795324;IPI00002519;IPI00793862;IPI00220668;IPI00220669;IPI00909750;IPI00386540;IPI00797074</t>
  </si>
  <si>
    <t xml:space="preserve">Serine hydroxymethyltransferase, mitochondrial;Glycine hydroxymethyltransferase;Serine hydroxymethyltransferase;cDNA FLJ57275, highly similar to Serine hydroxymethyltransferase, mitochondrial (EC 2.1.2.1);cDNA FLJ58289, highly similar to Serine hydroxymethyltransferase, mitochondrial (EC 2.1.2.1);cDNA FLJ58288, highly similar to Serine hydroxymethyltransferase, mitochondrial (EC 2.1.2.1);cDNA FLJ58534, highly similar to Serine hydroxymethyltransferase, mitochondrial (EC 2.1.2.1);cDNA FLJ58585, highly similar to Serine hydroxymethyltransferase, mitochondrial (Serine hydroxymethyltransferase 2 (Mitochondrial), isoform CRA_h)</t>
  </si>
  <si>
    <t xml:space="preserve">SHMT2;hCG_41231</t>
  </si>
  <si>
    <t xml:space="preserve">Serine hydroxymethyltransferase, mitochondrial;Serine hydroxymethyltransferase (Fragment);cDNA FLJ57281, highly similar to Serine hydroxymethyltransferase, mitochondrial;cDNA FLJ58289, highly similar to Serine hydroxymethyltransferase, mitochondrial;cDNA FLJ58288, highly similar to Serine hydroxymethyltransferase, mitochondrial;cDNA FLJ58534, highly similar to Serine hydroxymethyltransferase, mitochondrial;cDNA FLJ58585, highly similar to Serine hydroxymethyltransferase, mitochondrial</t>
  </si>
  <si>
    <t xml:space="preserve">P34897;B4DJQ3;Q5HYG8;Q8N1A5;Q53ET4;B4DP88;B4E1G2;B4DWA7;Q5BJF5;B4DW25;B4DJ63;B4DLV4</t>
  </si>
  <si>
    <t xml:space="preserve">IPI00478657;IPI00914953;IPI00914895</t>
  </si>
  <si>
    <t xml:space="preserve">G-rich sequence factor 1;Putative uncharacterized protein</t>
  </si>
  <si>
    <t xml:space="preserve">GRSF1;hCG_17000</t>
  </si>
  <si>
    <t xml:space="preserve">Isoform 1 of G-rich sequence factor 1;G-rich RNA sequence binding factor 1 isoform 2;Isoform 2 of G-rich sequence factor 1</t>
  </si>
  <si>
    <t xml:space="preserve">Q12849-1;Q12849;B3KP14;B3KW50;B3KPW0;Q12849-4</t>
  </si>
  <si>
    <t xml:space="preserve">IPI00329625;IPI00477123</t>
  </si>
  <si>
    <t xml:space="preserve">Protein TBRG4;Transforming growth factor beta regulator 4;Cell cycle progression restoration protein 2;FAST kinase domain-containing protein 4</t>
  </si>
  <si>
    <t xml:space="preserve">TBRG4;CPR2;FASTKD4;KIAA0948</t>
  </si>
  <si>
    <t xml:space="preserve">cDNA FLJ56153, highly similar to Homo sapiens transforming growth factor beta regulator 4 (TBRG4), transcript variant 1, mRNA;Isoform 2 of Protein TBRG4</t>
  </si>
  <si>
    <t xml:space="preserve">Q969Z0-1;Q969Z0;A4D2L2;B3KMT3;B3KRS4;B4DU42;Q969Z0-2;A4D2L3;B3KM73</t>
  </si>
  <si>
    <t xml:space="preserve">IPI00872610;IPI00007673;IPI00401259;IPI00009466</t>
  </si>
  <si>
    <t xml:space="preserve">Coiled-coil-helix-coiled-coil-helix domain-containing protein 2, mitochondrial;HCV NS2 trans-regulated protein;Aging-associated gene 10 protein;Coiled-coil-helix-coiled-coil-helix domain-containing protein 9, mitochondrial</t>
  </si>
  <si>
    <t xml:space="preserve">CHCHD2;C7orf17;AAG10;CHCHD9;C9orf49</t>
  </si>
  <si>
    <t xml:space="preserve">19 kDa protein;Coiled-coil-helix-coiled-coil-helix domain-containing protein 2, mitochondrial;Coiled-coil-helix-coiled-coil-helix domain-containing protein 9, mitochondrial</t>
  </si>
  <si>
    <t xml:space="preserve">Q9Y6H1;Q5T1J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0.7"/>
    <col collapsed="false" customWidth="true" hidden="false" outlineLevel="0" max="6" min="6" style="0" width="35.56"/>
    <col collapsed="false" customWidth="true" hidden="false" outlineLevel="0" max="7" min="7" style="0" width="36.28"/>
    <col collapsed="false" customWidth="true" hidden="false" outlineLevel="0" max="8" min="8" style="0" width="37.28"/>
    <col collapsed="false" customWidth="true" hidden="false" outlineLevel="0" max="9" min="9" style="0" width="30.7"/>
    <col collapsed="false" customWidth="true" hidden="false" outlineLevel="0" max="10" min="10" style="0" width="26.7"/>
  </cols>
  <sheetData>
    <row r="1" customFormat="false" ht="15" hidden="false" customHeight="false" outlineLevel="0" collapsed="false">
      <c r="A1" s="1" t="s">
        <v>0</v>
      </c>
      <c r="B1" s="1"/>
      <c r="C1" s="2"/>
      <c r="E1" s="1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A2" s="1"/>
      <c r="B2" s="1"/>
      <c r="C2" s="2"/>
      <c r="D2" s="1"/>
      <c r="E2" s="1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</row>
    <row r="4" customFormat="false" ht="15" hidden="false" customHeight="false" outlineLevel="0" collapsed="false">
      <c r="A4" s="1" t="s">
        <v>12</v>
      </c>
      <c r="B4" s="1" t="s">
        <v>13</v>
      </c>
      <c r="C4" s="1" t="s">
        <v>14</v>
      </c>
      <c r="D4" s="1" t="s">
        <v>15</v>
      </c>
      <c r="E4" s="1" t="s">
        <v>16</v>
      </c>
      <c r="F4" s="2" t="n">
        <v>3.5399</v>
      </c>
      <c r="G4" s="2" t="n">
        <v>2.9217</v>
      </c>
      <c r="H4" s="2" t="n">
        <v>3.673</v>
      </c>
      <c r="I4" s="2" t="n">
        <v>3.3782</v>
      </c>
      <c r="J4" s="2" t="n">
        <v>0.400902843591812</v>
      </c>
      <c r="K4" s="2" t="n">
        <f aca="false">J4/I4*100</f>
        <v>11.8673507664381</v>
      </c>
    </row>
    <row r="5" customFormat="false" ht="15" hidden="false" customHeight="false" outlineLevel="0" collapsed="false">
      <c r="A5" s="1" t="s">
        <v>17</v>
      </c>
      <c r="B5" s="1" t="s">
        <v>18</v>
      </c>
      <c r="C5" s="1" t="s">
        <v>19</v>
      </c>
      <c r="D5" s="1" t="s">
        <v>20</v>
      </c>
      <c r="E5" s="1" t="s">
        <v>21</v>
      </c>
      <c r="F5" s="2" t="n">
        <v>2.7832</v>
      </c>
      <c r="G5" s="2" t="n">
        <v>2.8291</v>
      </c>
      <c r="H5" s="2" t="n">
        <v>2.1986</v>
      </c>
      <c r="I5" s="2" t="n">
        <v>2.60363333333333</v>
      </c>
      <c r="J5" s="2" t="n">
        <v>0.351519136510851</v>
      </c>
      <c r="K5" s="2" t="n">
        <f aca="false">J5/I5*100</f>
        <v>13.5010998672695</v>
      </c>
    </row>
    <row r="6" customFormat="false" ht="15" hidden="false" customHeight="false" outlineLevel="0" collapsed="false">
      <c r="A6" s="1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2" t="n">
        <v>2.6503</v>
      </c>
      <c r="G6" s="2" t="n">
        <v>2.4642</v>
      </c>
      <c r="H6" s="2" t="n">
        <v>2.5448</v>
      </c>
      <c r="I6" s="2" t="n">
        <v>2.5531</v>
      </c>
      <c r="J6" s="2" t="n">
        <v>0.0933272200378858</v>
      </c>
      <c r="K6" s="2" t="n">
        <f aca="false">J6/I6*100</f>
        <v>3.65544710500512</v>
      </c>
    </row>
    <row r="7" customFormat="false" ht="15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30</v>
      </c>
      <c r="E7" s="1" t="s">
        <v>31</v>
      </c>
      <c r="F7" s="2" t="n">
        <v>2.4868</v>
      </c>
      <c r="G7" s="2" t="n">
        <v>2.6394</v>
      </c>
      <c r="H7" s="2" t="n">
        <v>2.3017</v>
      </c>
      <c r="I7" s="2" t="n">
        <v>2.47596666666667</v>
      </c>
      <c r="J7" s="2" t="n">
        <v>0.169110447144262</v>
      </c>
      <c r="K7" s="2" t="n">
        <f aca="false">J7/I7*100</f>
        <v>6.83007769938724</v>
      </c>
    </row>
    <row r="8" customFormat="false" ht="15" hidden="false" customHeight="false" outlineLevel="0" collapsed="false">
      <c r="A8" s="1" t="s">
        <v>32</v>
      </c>
      <c r="B8" s="1" t="s">
        <v>33</v>
      </c>
      <c r="C8" s="1" t="s">
        <v>34</v>
      </c>
      <c r="D8" s="1" t="s">
        <v>35</v>
      </c>
      <c r="E8" s="1" t="s">
        <v>36</v>
      </c>
      <c r="F8" s="2" t="n">
        <v>2.6182</v>
      </c>
      <c r="G8" s="2" t="n">
        <v>2.3942</v>
      </c>
      <c r="H8" s="2" t="n">
        <v>2.3579</v>
      </c>
      <c r="I8" s="2" t="n">
        <v>2.45676666666667</v>
      </c>
      <c r="J8" s="2" t="n">
        <v>0.140978591755396</v>
      </c>
      <c r="K8" s="2" t="n">
        <f aca="false">J8/I8*100</f>
        <v>5.73837937758555</v>
      </c>
    </row>
    <row r="9" customFormat="false" ht="15" hidden="false" customHeight="false" outlineLevel="0" collapsed="false">
      <c r="A9" s="1" t="s">
        <v>37</v>
      </c>
      <c r="B9" s="1" t="s">
        <v>38</v>
      </c>
      <c r="C9" s="1" t="s">
        <v>39</v>
      </c>
      <c r="D9" s="1" t="s">
        <v>38</v>
      </c>
      <c r="E9" s="1" t="s">
        <v>40</v>
      </c>
      <c r="F9" s="2" t="n">
        <v>2.5203</v>
      </c>
      <c r="G9" s="2" t="n">
        <v>2.3384</v>
      </c>
      <c r="H9" s="2" t="n">
        <v>2.2011</v>
      </c>
      <c r="I9" s="2" t="n">
        <v>2.35326666666667</v>
      </c>
      <c r="J9" s="2" t="n">
        <v>0.160118466559392</v>
      </c>
      <c r="K9" s="2" t="n">
        <f aca="false">J9/I9*100</f>
        <v>6.80409359582675</v>
      </c>
    </row>
    <row r="10" customFormat="false" ht="15" hidden="false" customHeight="false" outlineLevel="0" collapsed="false">
      <c r="A10" s="1" t="s">
        <v>41</v>
      </c>
      <c r="B10" s="1" t="s">
        <v>42</v>
      </c>
      <c r="C10" s="1" t="s">
        <v>43</v>
      </c>
      <c r="D10" s="5" t="s">
        <v>44</v>
      </c>
      <c r="E10" s="1" t="s">
        <v>45</v>
      </c>
      <c r="F10" s="2" t="n">
        <v>1.9587</v>
      </c>
      <c r="G10" s="2" t="n">
        <v>2.4813</v>
      </c>
      <c r="H10" s="2" t="n">
        <v>1.4996</v>
      </c>
      <c r="I10" s="2" t="n">
        <v>1.97986666666667</v>
      </c>
      <c r="J10" s="2" t="n">
        <v>0.491192165382688</v>
      </c>
      <c r="K10" s="2" t="n">
        <f aca="false">J10/I10*100</f>
        <v>24.8093557840269</v>
      </c>
    </row>
    <row r="11" customFormat="false" ht="15" hidden="false" customHeight="false" outlineLevel="0" collapsed="false">
      <c r="A11" s="1" t="s">
        <v>46</v>
      </c>
      <c r="B11" s="1" t="s">
        <v>47</v>
      </c>
      <c r="C11" s="1" t="s">
        <v>48</v>
      </c>
      <c r="D11" s="1" t="s">
        <v>49</v>
      </c>
      <c r="E11" s="1" t="s">
        <v>50</v>
      </c>
      <c r="F11" s="2" t="n">
        <v>1.8458</v>
      </c>
      <c r="G11" s="2" t="n">
        <v>2.2889</v>
      </c>
      <c r="H11" s="2" t="n">
        <v>1.7636</v>
      </c>
      <c r="I11" s="2" t="n">
        <v>1.9661</v>
      </c>
      <c r="J11" s="2" t="n">
        <v>0.282558117915588</v>
      </c>
      <c r="K11" s="2" t="n">
        <f aca="false">J11/I11*100</f>
        <v>14.371502869416</v>
      </c>
    </row>
    <row r="12" customFormat="false" ht="15" hidden="false" customHeight="false" outlineLevel="0" collapsed="false">
      <c r="A12" s="1" t="s">
        <v>51</v>
      </c>
      <c r="B12" s="1" t="s">
        <v>52</v>
      </c>
      <c r="C12" s="1" t="s">
        <v>53</v>
      </c>
      <c r="D12" s="1" t="s">
        <v>54</v>
      </c>
      <c r="E12" s="1" t="s">
        <v>55</v>
      </c>
      <c r="F12" s="2" t="n">
        <v>1.8384</v>
      </c>
      <c r="G12" s="2" t="n">
        <v>1.7062</v>
      </c>
      <c r="H12" s="2" t="n">
        <v>1.8417</v>
      </c>
      <c r="I12" s="2" t="n">
        <v>1.79543333333333</v>
      </c>
      <c r="J12" s="2" t="n">
        <v>0.0772959464223863</v>
      </c>
      <c r="K12" s="2" t="n">
        <f aca="false">J12/I12*100</f>
        <v>4.30514154924826</v>
      </c>
    </row>
    <row r="13" customFormat="false" ht="15" hidden="false" customHeight="false" outlineLevel="0" collapsed="false">
      <c r="A13" s="1" t="s">
        <v>56</v>
      </c>
      <c r="B13" s="1" t="s">
        <v>57</v>
      </c>
      <c r="C13" s="1" t="s">
        <v>58</v>
      </c>
      <c r="D13" s="1" t="s">
        <v>59</v>
      </c>
      <c r="E13" s="1" t="s">
        <v>60</v>
      </c>
      <c r="F13" s="2" t="n">
        <v>1.5984</v>
      </c>
      <c r="G13" s="2" t="n">
        <v>1.9012</v>
      </c>
      <c r="H13" s="2" t="n">
        <v>1.6657</v>
      </c>
      <c r="I13" s="2" t="n">
        <v>1.72176666666667</v>
      </c>
      <c r="J13" s="2" t="n">
        <v>0.158995482116107</v>
      </c>
      <c r="K13" s="2" t="n">
        <f aca="false">J13/I13*100</f>
        <v>9.23443839367161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1" t="s">
        <v>65</v>
      </c>
      <c r="F14" s="2" t="n">
        <v>1.7157</v>
      </c>
      <c r="G14" s="2" t="n">
        <v>1.7584</v>
      </c>
      <c r="H14" s="2" t="n">
        <v>1.5965</v>
      </c>
      <c r="I14" s="2" t="n">
        <v>1.6902</v>
      </c>
      <c r="J14" s="2" t="n">
        <v>0.0839082236732538</v>
      </c>
      <c r="K14" s="2" t="n">
        <f aca="false">J14/I14*100</f>
        <v>4.96439614680238</v>
      </c>
    </row>
    <row r="15" customFormat="false" ht="15" hidden="false" customHeight="false" outlineLevel="0" collapsed="false">
      <c r="A15" s="1" t="s">
        <v>66</v>
      </c>
      <c r="B15" s="1" t="s">
        <v>67</v>
      </c>
      <c r="C15" s="1" t="s">
        <v>68</v>
      </c>
      <c r="D15" s="1" t="s">
        <v>69</v>
      </c>
      <c r="E15" s="1" t="s">
        <v>70</v>
      </c>
      <c r="F15" s="2" t="n">
        <v>1.6417</v>
      </c>
      <c r="G15" s="2" t="n">
        <v>1.5214</v>
      </c>
      <c r="H15" s="2" t="n">
        <v>1.8689</v>
      </c>
      <c r="I15" s="2" t="n">
        <v>1.67733333333333</v>
      </c>
      <c r="J15" s="2" t="n">
        <v>0.176469156889619</v>
      </c>
      <c r="K15" s="2" t="n">
        <f aca="false">J15/I15*100</f>
        <v>10.5208161897627</v>
      </c>
    </row>
    <row r="16" customFormat="false" ht="1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s">
        <v>75</v>
      </c>
      <c r="F16" s="2" t="n">
        <v>1.5994</v>
      </c>
      <c r="G16" s="2" t="n">
        <v>1.6658</v>
      </c>
      <c r="H16" s="2" t="n">
        <v>1.6945</v>
      </c>
      <c r="I16" s="2" t="n">
        <v>1.65323333333333</v>
      </c>
      <c r="J16" s="2" t="n">
        <v>0.0487795380598573</v>
      </c>
      <c r="K16" s="2" t="n">
        <f aca="false">J16/I16*100</f>
        <v>2.95055374679057</v>
      </c>
    </row>
    <row r="17" customFormat="false" ht="15" hidden="false" customHeight="false" outlineLevel="0" collapsed="false">
      <c r="A17" s="1" t="s">
        <v>76</v>
      </c>
      <c r="B17" s="1" t="s">
        <v>77</v>
      </c>
      <c r="C17" s="1" t="s">
        <v>78</v>
      </c>
      <c r="D17" s="1" t="s">
        <v>79</v>
      </c>
      <c r="E17" s="1" t="s">
        <v>80</v>
      </c>
      <c r="F17" s="2" t="n">
        <v>1.6572</v>
      </c>
      <c r="G17" s="2" t="n">
        <v>1.5196</v>
      </c>
      <c r="H17" s="2" t="n">
        <v>1.7803</v>
      </c>
      <c r="I17" s="2" t="n">
        <v>1.65236666666667</v>
      </c>
      <c r="J17" s="2" t="n">
        <v>0.130417189562316</v>
      </c>
      <c r="K17" s="2" t="n">
        <f aca="false">J17/I17*100</f>
        <v>7.8927511788535</v>
      </c>
    </row>
    <row r="18" customFormat="false" ht="15" hidden="false" customHeight="false" outlineLevel="0" collapsed="false">
      <c r="A18" s="1" t="s">
        <v>81</v>
      </c>
      <c r="B18" s="1" t="s">
        <v>82</v>
      </c>
      <c r="C18" s="1" t="s">
        <v>83</v>
      </c>
      <c r="D18" s="1" t="s">
        <v>84</v>
      </c>
      <c r="E18" s="1" t="s">
        <v>85</v>
      </c>
      <c r="F18" s="2" t="n">
        <v>1.4086</v>
      </c>
      <c r="G18" s="2" t="n">
        <v>1.7408</v>
      </c>
      <c r="H18" s="2" t="n">
        <v>1.5937</v>
      </c>
      <c r="I18" s="2" t="n">
        <v>1.58103333333333</v>
      </c>
      <c r="J18" s="2" t="n">
        <v>0.16646183746833</v>
      </c>
      <c r="K18" s="2" t="n">
        <f aca="false">J18/I18*100</f>
        <v>10.5286734921252</v>
      </c>
    </row>
    <row r="19" customFormat="false" ht="15" hidden="false" customHeight="false" outlineLevel="0" collapsed="false">
      <c r="A19" s="1" t="s">
        <v>86</v>
      </c>
      <c r="B19" s="1" t="s">
        <v>87</v>
      </c>
      <c r="C19" s="1" t="s">
        <v>88</v>
      </c>
      <c r="D19" s="1" t="s">
        <v>89</v>
      </c>
      <c r="E19" s="1" t="s">
        <v>90</v>
      </c>
      <c r="F19" s="2" t="n">
        <v>1.5372</v>
      </c>
      <c r="G19" s="2" t="n">
        <v>1.6291</v>
      </c>
      <c r="H19" s="2" t="n">
        <v>1.503</v>
      </c>
      <c r="I19" s="2" t="n">
        <v>1.55643333333333</v>
      </c>
      <c r="J19" s="2" t="n">
        <v>0.0652130610639747</v>
      </c>
      <c r="K19" s="2" t="n">
        <f aca="false">J19/I19*100</f>
        <v>4.18990390833582</v>
      </c>
    </row>
    <row r="20" customFormat="false" ht="15" hidden="false" customHeight="false" outlineLevel="0" collapsed="false">
      <c r="A20" s="1" t="s">
        <v>91</v>
      </c>
      <c r="B20" s="1" t="s">
        <v>92</v>
      </c>
      <c r="C20" s="1" t="s">
        <v>93</v>
      </c>
      <c r="D20" s="1" t="s">
        <v>94</v>
      </c>
      <c r="E20" s="1" t="s">
        <v>95</v>
      </c>
      <c r="F20" s="2" t="n">
        <v>1.2875</v>
      </c>
      <c r="G20" s="2" t="n">
        <v>1.6396</v>
      </c>
      <c r="H20" s="2" t="n">
        <v>1.3437</v>
      </c>
      <c r="I20" s="2" t="n">
        <v>1.4236</v>
      </c>
      <c r="J20" s="2" t="n">
        <v>0.189160275956659</v>
      </c>
      <c r="K20" s="2" t="n">
        <f aca="false">J20/I20*100</f>
        <v>13.2874596766409</v>
      </c>
    </row>
    <row r="21" customFormat="false" ht="15" hidden="false" customHeight="false" outlineLevel="0" collapsed="false">
      <c r="A21" s="1" t="s">
        <v>96</v>
      </c>
      <c r="B21" s="1" t="s">
        <v>97</v>
      </c>
      <c r="C21" s="1" t="s">
        <v>98</v>
      </c>
      <c r="D21" s="1" t="s">
        <v>99</v>
      </c>
      <c r="E21" s="1" t="s">
        <v>100</v>
      </c>
      <c r="F21" s="2" t="n">
        <v>1.405</v>
      </c>
      <c r="G21" s="2" t="n">
        <v>1.3942</v>
      </c>
      <c r="H21" s="2" t="n">
        <v>1.3986</v>
      </c>
      <c r="I21" s="2" t="n">
        <v>1.39926666666667</v>
      </c>
      <c r="J21" s="2" t="n">
        <v>0.00543077649451097</v>
      </c>
      <c r="K21" s="2" t="n">
        <f aca="false">J21/I21*100</f>
        <v>0.388115905558457</v>
      </c>
    </row>
    <row r="22" customFormat="false" ht="15" hidden="false" customHeight="false" outlineLevel="0" collapsed="false">
      <c r="A22" s="1" t="s">
        <v>101</v>
      </c>
      <c r="B22" s="1" t="s">
        <v>102</v>
      </c>
      <c r="C22" s="1" t="s">
        <v>103</v>
      </c>
      <c r="D22" s="1" t="s">
        <v>104</v>
      </c>
      <c r="E22" s="1" t="s">
        <v>105</v>
      </c>
      <c r="F22" s="2" t="n">
        <v>1.3477</v>
      </c>
      <c r="G22" s="2" t="n">
        <v>1.3255</v>
      </c>
      <c r="H22" s="2" t="n">
        <v>1.336</v>
      </c>
      <c r="I22" s="2" t="n">
        <v>1.3364</v>
      </c>
      <c r="J22" s="2" t="n">
        <v>0.0111054040899015</v>
      </c>
      <c r="K22" s="2" t="n">
        <f aca="false">J22/I22*100</f>
        <v>0.830994020495469</v>
      </c>
    </row>
    <row r="23" customFormat="false" ht="15" hidden="false" customHeight="false" outlineLevel="0" collapsed="false">
      <c r="A23" s="1" t="s">
        <v>106</v>
      </c>
      <c r="B23" s="1" t="s">
        <v>107</v>
      </c>
      <c r="C23" s="1" t="s">
        <v>108</v>
      </c>
      <c r="D23" s="1" t="s">
        <v>107</v>
      </c>
      <c r="E23" s="1" t="s">
        <v>109</v>
      </c>
      <c r="F23" s="2" t="n">
        <v>1.3263</v>
      </c>
      <c r="G23" s="2" t="n">
        <v>1.3789</v>
      </c>
      <c r="H23" s="2" t="n">
        <v>1.2436</v>
      </c>
      <c r="I23" s="2" t="n">
        <v>1.31626666666667</v>
      </c>
      <c r="J23" s="2" t="n">
        <v>0.0682057426712234</v>
      </c>
      <c r="K23" s="2" t="n">
        <f aca="false">J23/I23*100</f>
        <v>5.18175719240453</v>
      </c>
    </row>
    <row r="24" customFormat="false" ht="15" hidden="false" customHeight="false" outlineLevel="0" collapsed="false">
      <c r="A24" s="1" t="s">
        <v>110</v>
      </c>
      <c r="B24" s="1" t="s">
        <v>111</v>
      </c>
      <c r="C24" s="1" t="s">
        <v>112</v>
      </c>
      <c r="D24" s="1" t="s">
        <v>113</v>
      </c>
      <c r="E24" s="1" t="s">
        <v>114</v>
      </c>
      <c r="F24" s="2" t="n">
        <v>1.2463</v>
      </c>
      <c r="G24" s="2" t="n">
        <v>1.3514</v>
      </c>
      <c r="H24" s="2" t="n">
        <v>1.2591</v>
      </c>
      <c r="I24" s="2" t="n">
        <v>1.2856</v>
      </c>
      <c r="J24" s="2" t="n">
        <v>0.0573427414761501</v>
      </c>
      <c r="K24" s="2" t="n">
        <f aca="false">J24/I24*100</f>
        <v>4.4603874825879</v>
      </c>
    </row>
    <row r="25" customFormat="false" ht="15" hidden="false" customHeight="false" outlineLevel="0" collapsed="false">
      <c r="A25" s="1" t="s">
        <v>115</v>
      </c>
      <c r="B25" s="1" t="s">
        <v>116</v>
      </c>
      <c r="C25" s="1" t="s">
        <v>117</v>
      </c>
      <c r="D25" s="5" t="s">
        <v>118</v>
      </c>
      <c r="E25" s="1" t="s">
        <v>119</v>
      </c>
      <c r="F25" s="2" t="n">
        <v>1.3798</v>
      </c>
      <c r="G25" s="2" t="n">
        <v>1.1587</v>
      </c>
      <c r="H25" s="2" t="n">
        <v>1.3062</v>
      </c>
      <c r="I25" s="2" t="n">
        <v>1.28156666666667</v>
      </c>
      <c r="J25" s="2" t="n">
        <v>0.112589534741615</v>
      </c>
      <c r="K25" s="2" t="n">
        <f aca="false">J25/I25*100</f>
        <v>8.78530455496774</v>
      </c>
    </row>
    <row r="26" customFormat="false" ht="15" hidden="false" customHeight="false" outlineLevel="0" collapsed="false">
      <c r="A26" s="1" t="s">
        <v>120</v>
      </c>
      <c r="B26" s="1" t="s">
        <v>121</v>
      </c>
      <c r="C26" s="1" t="s">
        <v>122</v>
      </c>
      <c r="D26" s="1" t="s">
        <v>123</v>
      </c>
      <c r="E26" s="1" t="s">
        <v>124</v>
      </c>
      <c r="F26" s="2" t="n">
        <v>1.2816</v>
      </c>
      <c r="G26" s="2" t="n">
        <v>1.1942</v>
      </c>
      <c r="H26" s="2" t="n">
        <v>1.3144</v>
      </c>
      <c r="I26" s="2" t="n">
        <v>1.2634</v>
      </c>
      <c r="J26" s="2" t="n">
        <v>0.0621324391924216</v>
      </c>
      <c r="K26" s="2" t="n">
        <f aca="false">J26/I26*100</f>
        <v>4.91787550992731</v>
      </c>
    </row>
    <row r="27" customFormat="false" ht="15" hidden="false" customHeight="false" outlineLevel="0" collapsed="false">
      <c r="A27" s="1" t="s">
        <v>125</v>
      </c>
      <c r="B27" s="1" t="s">
        <v>126</v>
      </c>
      <c r="C27" s="1" t="s">
        <v>127</v>
      </c>
      <c r="D27" s="1" t="s">
        <v>128</v>
      </c>
      <c r="E27" s="1" t="s">
        <v>129</v>
      </c>
      <c r="F27" s="2" t="n">
        <v>1.2067</v>
      </c>
      <c r="G27" s="2" t="n">
        <v>1.2875</v>
      </c>
      <c r="H27" s="2" t="n">
        <v>1.283</v>
      </c>
      <c r="I27" s="2" t="n">
        <v>1.25906666666667</v>
      </c>
      <c r="J27" s="2" t="n">
        <v>0.0454066441540586</v>
      </c>
      <c r="K27" s="2" t="n">
        <f aca="false">J27/I27*100</f>
        <v>3.60637330462183</v>
      </c>
    </row>
    <row r="28" customFormat="false" ht="15" hidden="false" customHeight="false" outlineLevel="0" collapsed="false">
      <c r="A28" s="1" t="s">
        <v>130</v>
      </c>
      <c r="B28" s="1" t="s">
        <v>131</v>
      </c>
      <c r="C28" s="1" t="s">
        <v>132</v>
      </c>
      <c r="D28" s="1" t="s">
        <v>133</v>
      </c>
      <c r="E28" s="1" t="s">
        <v>134</v>
      </c>
      <c r="F28" s="2" t="n">
        <v>1.1711</v>
      </c>
      <c r="G28" s="2" t="n">
        <v>1.4035</v>
      </c>
      <c r="H28" s="2" t="n">
        <v>1.1884</v>
      </c>
      <c r="I28" s="2" t="n">
        <v>1.25433333333333</v>
      </c>
      <c r="J28" s="2" t="n">
        <v>0.129471399673184</v>
      </c>
      <c r="K28" s="2" t="n">
        <f aca="false">J28/I28*100</f>
        <v>10.3219292856644</v>
      </c>
    </row>
    <row r="29" customFormat="false" ht="15" hidden="false" customHeight="false" outlineLevel="0" collapsed="false">
      <c r="A29" s="1" t="s">
        <v>135</v>
      </c>
      <c r="B29" s="1" t="s">
        <v>136</v>
      </c>
      <c r="C29" s="1" t="s">
        <v>137</v>
      </c>
      <c r="D29" s="1" t="s">
        <v>138</v>
      </c>
      <c r="E29" s="1" t="s">
        <v>139</v>
      </c>
      <c r="F29" s="2" t="n">
        <v>1.2594</v>
      </c>
      <c r="G29" s="2" t="n">
        <v>1.3375</v>
      </c>
      <c r="H29" s="2" t="n">
        <v>1.1632</v>
      </c>
      <c r="I29" s="2" t="n">
        <v>1.25336666666667</v>
      </c>
      <c r="J29" s="2" t="n">
        <v>0.0873064907858158</v>
      </c>
      <c r="K29" s="2" t="n">
        <f aca="false">J29/I29*100</f>
        <v>6.96575815423652</v>
      </c>
    </row>
    <row r="30" customFormat="false" ht="15" hidden="false" customHeight="false" outlineLevel="0" collapsed="false">
      <c r="A30" s="1" t="s">
        <v>140</v>
      </c>
      <c r="B30" s="1" t="s">
        <v>141</v>
      </c>
      <c r="C30" s="1" t="s">
        <v>142</v>
      </c>
      <c r="D30" s="1" t="s">
        <v>143</v>
      </c>
      <c r="E30" s="1" t="s">
        <v>144</v>
      </c>
      <c r="F30" s="2" t="n">
        <v>1.2948</v>
      </c>
      <c r="G30" s="2" t="n">
        <v>1.1816</v>
      </c>
      <c r="H30" s="2" t="n">
        <v>1.2786</v>
      </c>
      <c r="I30" s="2" t="n">
        <v>1.25166666666667</v>
      </c>
      <c r="J30" s="2" t="n">
        <v>0.0612177534162532</v>
      </c>
      <c r="K30" s="2" t="n">
        <f aca="false">J30/I30*100</f>
        <v>4.89089907453421</v>
      </c>
    </row>
    <row r="31" customFormat="false" ht="15" hidden="false" customHeight="false" outlineLevel="0" collapsed="false">
      <c r="A31" s="1" t="s">
        <v>145</v>
      </c>
      <c r="B31" s="1" t="s">
        <v>146</v>
      </c>
      <c r="C31" s="1" t="s">
        <v>147</v>
      </c>
      <c r="D31" s="1" t="s">
        <v>146</v>
      </c>
      <c r="E31" s="1" t="s">
        <v>148</v>
      </c>
      <c r="F31" s="2" t="n">
        <v>1.223</v>
      </c>
      <c r="G31" s="2" t="n">
        <v>1.2782</v>
      </c>
      <c r="H31" s="2" t="n">
        <v>1.2121</v>
      </c>
      <c r="I31" s="2" t="n">
        <v>1.23776666666667</v>
      </c>
      <c r="J31" s="2" t="n">
        <v>0.0354378799215387</v>
      </c>
      <c r="K31" s="2" t="n">
        <f aca="false">J31/I31*100</f>
        <v>2.86305011080753</v>
      </c>
    </row>
    <row r="32" customFormat="false" ht="15" hidden="false" customHeight="false" outlineLevel="0" collapsed="false">
      <c r="A32" s="1" t="s">
        <v>149</v>
      </c>
      <c r="B32" s="1" t="s">
        <v>150</v>
      </c>
      <c r="C32" s="1" t="s">
        <v>151</v>
      </c>
      <c r="D32" s="1" t="s">
        <v>152</v>
      </c>
      <c r="E32" s="1" t="s">
        <v>153</v>
      </c>
      <c r="F32" s="2" t="n">
        <v>1.191</v>
      </c>
      <c r="G32" s="2" t="n">
        <v>1.1561</v>
      </c>
      <c r="H32" s="2" t="n">
        <v>1.3124</v>
      </c>
      <c r="I32" s="2" t="n">
        <v>1.21983333333333</v>
      </c>
      <c r="J32" s="2" t="n">
        <v>0.0820423264744053</v>
      </c>
      <c r="K32" s="2" t="n">
        <f aca="false">J32/I32*100</f>
        <v>6.72569966998814</v>
      </c>
    </row>
    <row r="33" customFormat="false" ht="15" hidden="false" customHeight="false" outlineLevel="0" collapsed="false">
      <c r="A33" s="1" t="s">
        <v>154</v>
      </c>
      <c r="B33" s="1" t="s">
        <v>155</v>
      </c>
      <c r="C33" s="1" t="s">
        <v>156</v>
      </c>
      <c r="D33" s="1" t="s">
        <v>157</v>
      </c>
      <c r="E33" s="1" t="s">
        <v>158</v>
      </c>
      <c r="F33" s="2" t="n">
        <v>1.1937</v>
      </c>
      <c r="G33" s="2" t="n">
        <v>1.3106</v>
      </c>
      <c r="H33" s="2" t="n">
        <v>1.1201</v>
      </c>
      <c r="I33" s="2" t="n">
        <v>1.20813333333333</v>
      </c>
      <c r="J33" s="2" t="n">
        <v>0.0960666608836482</v>
      </c>
      <c r="K33" s="2" t="n">
        <f aca="false">J33/I33*100</f>
        <v>7.95166048589959</v>
      </c>
    </row>
    <row r="34" customFormat="false" ht="15" hidden="false" customHeight="false" outlineLevel="0" collapsed="false">
      <c r="A34" s="1" t="s">
        <v>159</v>
      </c>
      <c r="B34" s="1" t="s">
        <v>160</v>
      </c>
      <c r="C34" s="1" t="s">
        <v>161</v>
      </c>
      <c r="D34" s="1" t="s">
        <v>162</v>
      </c>
      <c r="E34" s="1" t="s">
        <v>163</v>
      </c>
      <c r="F34" s="2" t="n">
        <v>1.1192</v>
      </c>
      <c r="G34" s="2" t="n">
        <v>1.3705</v>
      </c>
      <c r="H34" s="2" t="n">
        <v>1.1338</v>
      </c>
      <c r="I34" s="2" t="n">
        <v>1.20783333333333</v>
      </c>
      <c r="J34" s="2" t="n">
        <v>0.141062480246639</v>
      </c>
      <c r="K34" s="2" t="n">
        <f aca="false">J34/I34*100</f>
        <v>11.67896897309</v>
      </c>
    </row>
    <row r="35" customFormat="false" ht="15" hidden="false" customHeight="false" outlineLevel="0" collapsed="false">
      <c r="A35" s="1" t="s">
        <v>164</v>
      </c>
      <c r="B35" s="5" t="s">
        <v>165</v>
      </c>
      <c r="C35" s="1" t="s">
        <v>166</v>
      </c>
      <c r="D35" s="1" t="s">
        <v>167</v>
      </c>
      <c r="E35" s="1" t="s">
        <v>168</v>
      </c>
      <c r="F35" s="2" t="n">
        <v>1.2412</v>
      </c>
      <c r="G35" s="2" t="n">
        <v>1.1024</v>
      </c>
      <c r="H35" s="2" t="n">
        <v>1.255</v>
      </c>
      <c r="I35" s="2" t="n">
        <v>1.19953333333333</v>
      </c>
      <c r="J35" s="2" t="n">
        <v>0.0844024486216683</v>
      </c>
      <c r="K35" s="2" t="n">
        <f aca="false">J35/I35*100</f>
        <v>7.03627371380551</v>
      </c>
    </row>
    <row r="36" customFormat="false" ht="15" hidden="false" customHeight="false" outlineLevel="0" collapsed="false">
      <c r="A36" s="1" t="s">
        <v>169</v>
      </c>
      <c r="B36" s="1" t="s">
        <v>170</v>
      </c>
      <c r="C36" s="1" t="s">
        <v>171</v>
      </c>
      <c r="D36" s="1" t="s">
        <v>172</v>
      </c>
      <c r="E36" s="1" t="s">
        <v>173</v>
      </c>
      <c r="F36" s="2" t="n">
        <v>1.1656</v>
      </c>
      <c r="G36" s="2" t="n">
        <v>1.3255</v>
      </c>
      <c r="H36" s="2" t="n">
        <v>1.0754</v>
      </c>
      <c r="I36" s="2" t="n">
        <v>1.18883333333333</v>
      </c>
      <c r="J36" s="2" t="n">
        <v>0.126658372535468</v>
      </c>
      <c r="K36" s="2" t="n">
        <f aca="false">J36/I36*100</f>
        <v>10.6540058210123</v>
      </c>
    </row>
    <row r="37" customFormat="false" ht="15" hidden="false" customHeight="false" outlineLevel="0" collapsed="false">
      <c r="A37" s="1" t="s">
        <v>174</v>
      </c>
      <c r="B37" s="1" t="s">
        <v>175</v>
      </c>
      <c r="C37" s="1" t="s">
        <v>176</v>
      </c>
      <c r="D37" s="1" t="s">
        <v>177</v>
      </c>
      <c r="E37" s="1" t="s">
        <v>178</v>
      </c>
      <c r="F37" s="2" t="n">
        <v>1.1081</v>
      </c>
      <c r="G37" s="2" t="n">
        <v>1.3134</v>
      </c>
      <c r="H37" s="2" t="n">
        <v>1.142</v>
      </c>
      <c r="I37" s="2" t="n">
        <v>1.18783333333333</v>
      </c>
      <c r="J37" s="2" t="n">
        <v>0.110057000383136</v>
      </c>
      <c r="K37" s="2" t="n">
        <f aca="false">J37/I37*100</f>
        <v>9.26535712500091</v>
      </c>
    </row>
    <row r="38" customFormat="false" ht="15" hidden="false" customHeight="false" outlineLevel="0" collapsed="false">
      <c r="A38" s="1" t="s">
        <v>179</v>
      </c>
      <c r="B38" s="1" t="s">
        <v>180</v>
      </c>
      <c r="C38" s="1" t="s">
        <v>181</v>
      </c>
      <c r="D38" s="1" t="s">
        <v>180</v>
      </c>
      <c r="E38" s="1" t="s">
        <v>182</v>
      </c>
      <c r="F38" s="2" t="n">
        <v>1.1439</v>
      </c>
      <c r="G38" s="2" t="n">
        <v>1.2935</v>
      </c>
      <c r="H38" s="2" t="n">
        <v>1.1182</v>
      </c>
      <c r="I38" s="2" t="n">
        <v>1.1852</v>
      </c>
      <c r="J38" s="2" t="n">
        <v>0.0946667312206322</v>
      </c>
      <c r="K38" s="2" t="n">
        <f aca="false">J38/I38*100</f>
        <v>7.98740560417079</v>
      </c>
    </row>
    <row r="39" customFormat="false" ht="15" hidden="false" customHeight="false" outlineLevel="0" collapsed="false">
      <c r="A39" s="1" t="s">
        <v>183</v>
      </c>
      <c r="B39" s="1" t="s">
        <v>184</v>
      </c>
      <c r="C39" s="1" t="s">
        <v>185</v>
      </c>
      <c r="D39" s="1" t="s">
        <v>186</v>
      </c>
      <c r="E39" s="1" t="s">
        <v>187</v>
      </c>
      <c r="F39" s="2" t="n">
        <v>1.1614</v>
      </c>
      <c r="G39" s="2" t="n">
        <v>1.2294</v>
      </c>
      <c r="H39" s="2" t="n">
        <v>1.1506</v>
      </c>
      <c r="I39" s="2" t="n">
        <v>1.18046666666667</v>
      </c>
      <c r="J39" s="2" t="n">
        <v>0.0427201747811651</v>
      </c>
      <c r="K39" s="2" t="n">
        <f aca="false">J39/I39*100</f>
        <v>3.61892258269315</v>
      </c>
    </row>
    <row r="40" customFormat="false" ht="15" hidden="false" customHeight="false" outlineLevel="0" collapsed="false">
      <c r="A40" s="1" t="s">
        <v>188</v>
      </c>
      <c r="B40" s="1" t="s">
        <v>189</v>
      </c>
      <c r="C40" s="1" t="s">
        <v>190</v>
      </c>
      <c r="D40" s="1" t="s">
        <v>191</v>
      </c>
      <c r="E40" s="1" t="s">
        <v>192</v>
      </c>
      <c r="F40" s="2" t="n">
        <v>1.0773</v>
      </c>
      <c r="G40" s="2" t="n">
        <v>1.2975</v>
      </c>
      <c r="H40" s="2" t="n">
        <v>1.1592</v>
      </c>
      <c r="I40" s="2" t="n">
        <v>1.178</v>
      </c>
      <c r="J40" s="2" t="n">
        <v>0.111297304549572</v>
      </c>
      <c r="K40" s="2" t="n">
        <f aca="false">J40/I40*100</f>
        <v>9.44798850166149</v>
      </c>
    </row>
    <row r="41" customFormat="false" ht="15" hidden="false" customHeight="false" outlineLevel="0" collapsed="false">
      <c r="A41" s="1" t="s">
        <v>193</v>
      </c>
      <c r="B41" s="1" t="s">
        <v>194</v>
      </c>
      <c r="C41" s="1" t="s">
        <v>195</v>
      </c>
      <c r="D41" s="1" t="s">
        <v>194</v>
      </c>
      <c r="E41" s="1" t="s">
        <v>196</v>
      </c>
      <c r="F41" s="2" t="n">
        <v>1.1771</v>
      </c>
      <c r="G41" s="2" t="n">
        <v>1.1863</v>
      </c>
      <c r="H41" s="2" t="n">
        <v>1.1625</v>
      </c>
      <c r="I41" s="2" t="n">
        <v>1.1753</v>
      </c>
      <c r="J41" s="2" t="n">
        <v>0.0120016665509419</v>
      </c>
      <c r="K41" s="2" t="n">
        <f aca="false">J41/I41*100</f>
        <v>1.02115770875027</v>
      </c>
    </row>
    <row r="42" customFormat="false" ht="15" hidden="false" customHeight="false" outlineLevel="0" collapsed="false">
      <c r="A42" s="1" t="s">
        <v>197</v>
      </c>
      <c r="B42" s="1" t="s">
        <v>198</v>
      </c>
      <c r="C42" s="1" t="s">
        <v>199</v>
      </c>
      <c r="D42" s="1" t="s">
        <v>200</v>
      </c>
      <c r="E42" s="5" t="s">
        <v>201</v>
      </c>
      <c r="F42" s="2" t="n">
        <v>1.1604</v>
      </c>
      <c r="G42" s="2" t="n">
        <v>1.2675</v>
      </c>
      <c r="H42" s="2" t="n">
        <v>1.0919</v>
      </c>
      <c r="I42" s="2" t="n">
        <v>1.17326666666667</v>
      </c>
      <c r="J42" s="2" t="n">
        <v>0.0885042560181928</v>
      </c>
      <c r="K42" s="2" t="n">
        <f aca="false">J42/I42*100</f>
        <v>7.54340496774187</v>
      </c>
    </row>
    <row r="43" customFormat="false" ht="15" hidden="false" customHeight="false" outlineLevel="0" collapsed="false">
      <c r="A43" s="1" t="s">
        <v>202</v>
      </c>
      <c r="B43" s="1" t="s">
        <v>203</v>
      </c>
      <c r="C43" s="1" t="s">
        <v>204</v>
      </c>
      <c r="D43" s="1" t="s">
        <v>205</v>
      </c>
      <c r="E43" s="1" t="s">
        <v>206</v>
      </c>
      <c r="F43" s="2" t="n">
        <v>1.1698</v>
      </c>
      <c r="G43" s="2" t="n">
        <v>1.2143</v>
      </c>
      <c r="H43" s="2" t="n">
        <v>1.1311</v>
      </c>
      <c r="I43" s="2" t="n">
        <v>1.17173333333333</v>
      </c>
      <c r="J43" s="2" t="n">
        <v>0.0416336802761106</v>
      </c>
      <c r="K43" s="2" t="n">
        <f aca="false">J43/I43*100</f>
        <v>3.55317025569902</v>
      </c>
    </row>
    <row r="44" customFormat="false" ht="15" hidden="false" customHeight="false" outlineLevel="0" collapsed="false">
      <c r="A44" s="1" t="s">
        <v>207</v>
      </c>
      <c r="B44" s="1" t="s">
        <v>208</v>
      </c>
      <c r="C44" s="1" t="s">
        <v>209</v>
      </c>
      <c r="D44" s="1" t="s">
        <v>210</v>
      </c>
      <c r="E44" s="1" t="s">
        <v>211</v>
      </c>
      <c r="F44" s="2" t="n">
        <v>1.1423</v>
      </c>
      <c r="G44" s="2" t="n">
        <v>1.225</v>
      </c>
      <c r="H44" s="2" t="n">
        <v>1.123</v>
      </c>
      <c r="I44" s="2" t="n">
        <v>1.16343333333333</v>
      </c>
      <c r="J44" s="2" t="n">
        <v>0.0541845303876722</v>
      </c>
      <c r="K44" s="2" t="n">
        <f aca="false">J44/I44*100</f>
        <v>4.65729568125996</v>
      </c>
    </row>
    <row r="45" customFormat="false" ht="15" hidden="false" customHeight="false" outlineLevel="0" collapsed="false">
      <c r="A45" s="1" t="s">
        <v>212</v>
      </c>
      <c r="B45" s="1" t="s">
        <v>213</v>
      </c>
      <c r="C45" s="1" t="s">
        <v>214</v>
      </c>
      <c r="D45" s="1" t="s">
        <v>213</v>
      </c>
      <c r="E45" s="1" t="s">
        <v>215</v>
      </c>
      <c r="F45" s="2" t="n">
        <v>1.1487</v>
      </c>
      <c r="G45" s="2" t="n">
        <v>1.2125</v>
      </c>
      <c r="H45" s="2" t="n">
        <v>1.0953</v>
      </c>
      <c r="I45" s="2" t="n">
        <v>1.15216666666667</v>
      </c>
      <c r="J45" s="2" t="n">
        <v>0.0586768551758972</v>
      </c>
      <c r="K45" s="2" t="n">
        <f aca="false">J45/I45*100</f>
        <v>5.09274021489054</v>
      </c>
    </row>
    <row r="46" customFormat="false" ht="15" hidden="false" customHeight="false" outlineLevel="0" collapsed="false">
      <c r="A46" s="1" t="s">
        <v>216</v>
      </c>
      <c r="B46" s="1" t="s">
        <v>217</v>
      </c>
      <c r="C46" s="1" t="s">
        <v>218</v>
      </c>
      <c r="D46" s="1" t="s">
        <v>219</v>
      </c>
      <c r="E46" s="1" t="s">
        <v>220</v>
      </c>
      <c r="F46" s="2" t="n">
        <v>1.0506</v>
      </c>
      <c r="G46" s="2" t="n">
        <v>1.1877</v>
      </c>
      <c r="H46" s="2" t="n">
        <v>1.1885</v>
      </c>
      <c r="I46" s="2" t="n">
        <v>1.14226666666667</v>
      </c>
      <c r="J46" s="2" t="n">
        <v>0.0793866697458302</v>
      </c>
      <c r="K46" s="2" t="n">
        <f aca="false">J46/I46*100</f>
        <v>6.94992439703194</v>
      </c>
    </row>
    <row r="47" customFormat="false" ht="15" hidden="false" customHeight="false" outlineLevel="0" collapsed="false">
      <c r="A47" s="1" t="s">
        <v>221</v>
      </c>
      <c r="B47" s="1" t="s">
        <v>222</v>
      </c>
      <c r="C47" s="1" t="s">
        <v>223</v>
      </c>
      <c r="D47" s="1" t="s">
        <v>224</v>
      </c>
      <c r="E47" s="1" t="s">
        <v>225</v>
      </c>
      <c r="F47" s="2" t="n">
        <v>1.2035</v>
      </c>
      <c r="G47" s="2" t="n">
        <v>1.1741</v>
      </c>
      <c r="H47" s="2" t="n">
        <v>1.0448</v>
      </c>
      <c r="I47" s="2" t="n">
        <v>1.1408</v>
      </c>
      <c r="J47" s="2" t="n">
        <v>0.0844280166769297</v>
      </c>
      <c r="K47" s="2" t="n">
        <f aca="false">J47/I47*100</f>
        <v>7.400772850362</v>
      </c>
    </row>
    <row r="48" customFormat="false" ht="15" hidden="false" customHeight="false" outlineLevel="0" collapsed="false">
      <c r="A48" s="1" t="s">
        <v>226</v>
      </c>
      <c r="B48" s="1" t="s">
        <v>227</v>
      </c>
      <c r="C48" s="1" t="s">
        <v>228</v>
      </c>
      <c r="D48" s="1" t="s">
        <v>229</v>
      </c>
      <c r="E48" s="1" t="s">
        <v>230</v>
      </c>
      <c r="F48" s="2" t="n">
        <v>1.1188</v>
      </c>
      <c r="G48" s="2" t="n">
        <v>1.2335</v>
      </c>
      <c r="H48" s="2" t="n">
        <v>1.07</v>
      </c>
      <c r="I48" s="2" t="n">
        <v>1.14076666666667</v>
      </c>
      <c r="J48" s="2" t="n">
        <v>0.0839342798463975</v>
      </c>
      <c r="K48" s="2" t="n">
        <f aca="false">J48/I48*100</f>
        <v>7.35770796070457</v>
      </c>
    </row>
    <row r="49" customFormat="false" ht="15" hidden="false" customHeight="false" outlineLevel="0" collapsed="false">
      <c r="A49" s="1" t="s">
        <v>231</v>
      </c>
      <c r="B49" s="1" t="s">
        <v>232</v>
      </c>
      <c r="C49" s="1" t="s">
        <v>233</v>
      </c>
      <c r="D49" s="1" t="s">
        <v>234</v>
      </c>
      <c r="E49" s="1" t="s">
        <v>235</v>
      </c>
      <c r="F49" s="2" t="n">
        <v>1.1415</v>
      </c>
      <c r="G49" s="2" t="n">
        <v>1.1827</v>
      </c>
      <c r="H49" s="2" t="n">
        <v>1.0953</v>
      </c>
      <c r="I49" s="2" t="n">
        <v>1.13983333333333</v>
      </c>
      <c r="J49" s="2" t="n">
        <v>0.0437238302683208</v>
      </c>
      <c r="K49" s="2" t="n">
        <f aca="false">J49/I49*100</f>
        <v>3.83598452419834</v>
      </c>
    </row>
    <row r="50" customFormat="false" ht="15" hidden="false" customHeight="false" outlineLevel="0" collapsed="false">
      <c r="A50" s="1" t="s">
        <v>236</v>
      </c>
      <c r="B50" s="5" t="s">
        <v>237</v>
      </c>
      <c r="C50" s="1" t="s">
        <v>238</v>
      </c>
      <c r="D50" s="1" t="s">
        <v>239</v>
      </c>
      <c r="E50" s="1" t="s">
        <v>240</v>
      </c>
      <c r="F50" s="2" t="n">
        <v>1.0789</v>
      </c>
      <c r="G50" s="2" t="n">
        <v>1.2442</v>
      </c>
      <c r="H50" s="2" t="n">
        <v>1.0957</v>
      </c>
      <c r="I50" s="2" t="n">
        <v>1.1396</v>
      </c>
      <c r="J50" s="2" t="n">
        <v>0.0909748866446108</v>
      </c>
      <c r="K50" s="2" t="n">
        <f aca="false">J50/I50*100</f>
        <v>7.98305428611888</v>
      </c>
    </row>
    <row r="51" customFormat="false" ht="15" hidden="false" customHeight="false" outlineLevel="0" collapsed="false">
      <c r="A51" s="1" t="s">
        <v>241</v>
      </c>
      <c r="B51" s="1" t="s">
        <v>242</v>
      </c>
      <c r="C51" s="1" t="s">
        <v>243</v>
      </c>
      <c r="D51" s="1" t="s">
        <v>244</v>
      </c>
      <c r="E51" s="1" t="s">
        <v>245</v>
      </c>
      <c r="F51" s="2" t="n">
        <v>1.0942</v>
      </c>
      <c r="G51" s="2" t="n">
        <v>1.2887</v>
      </c>
      <c r="H51" s="2" t="n">
        <v>1.0221</v>
      </c>
      <c r="I51" s="2" t="n">
        <v>1.135</v>
      </c>
      <c r="J51" s="2" t="n">
        <v>0.137903480739247</v>
      </c>
      <c r="K51" s="2" t="n">
        <f aca="false">J51/I51*100</f>
        <v>12.1500864087442</v>
      </c>
    </row>
    <row r="52" customFormat="false" ht="15" hidden="false" customHeight="false" outlineLevel="0" collapsed="false">
      <c r="A52" s="1" t="s">
        <v>246</v>
      </c>
      <c r="B52" s="1" t="s">
        <v>247</v>
      </c>
      <c r="C52" s="1" t="s">
        <v>248</v>
      </c>
      <c r="D52" s="1" t="s">
        <v>249</v>
      </c>
      <c r="E52" s="1" t="s">
        <v>250</v>
      </c>
      <c r="F52" s="2" t="n">
        <v>1.1524</v>
      </c>
      <c r="G52" s="2" t="n">
        <v>1.1358</v>
      </c>
      <c r="H52" s="2" t="n">
        <v>1.1134</v>
      </c>
      <c r="I52" s="2" t="n">
        <v>1.13386666666667</v>
      </c>
      <c r="J52" s="2" t="n">
        <v>0.0195717483463623</v>
      </c>
      <c r="K52" s="2" t="n">
        <f aca="false">J52/I52*100</f>
        <v>1.72610668623845</v>
      </c>
    </row>
    <row r="53" customFormat="false" ht="15" hidden="false" customHeight="false" outlineLevel="0" collapsed="false">
      <c r="A53" s="1" t="s">
        <v>251</v>
      </c>
      <c r="B53" s="1" t="s">
        <v>252</v>
      </c>
      <c r="C53" s="1" t="s">
        <v>253</v>
      </c>
      <c r="D53" s="5" t="s">
        <v>254</v>
      </c>
      <c r="E53" s="1" t="s">
        <v>255</v>
      </c>
      <c r="F53" s="2" t="n">
        <v>1.1148</v>
      </c>
      <c r="G53" s="2" t="n">
        <v>1.1758</v>
      </c>
      <c r="H53" s="2" t="n">
        <v>1.1073</v>
      </c>
      <c r="I53" s="2" t="n">
        <v>1.13263333333333</v>
      </c>
      <c r="J53" s="2" t="n">
        <v>0.037571043814795</v>
      </c>
      <c r="K53" s="2" t="n">
        <f aca="false">J53/I53*100</f>
        <v>3.31714092364063</v>
      </c>
    </row>
    <row r="54" customFormat="false" ht="15" hidden="false" customHeight="false" outlineLevel="0" collapsed="false">
      <c r="A54" s="1" t="s">
        <v>256</v>
      </c>
      <c r="B54" s="1" t="s">
        <v>257</v>
      </c>
      <c r="C54" s="1" t="s">
        <v>258</v>
      </c>
      <c r="D54" s="1" t="s">
        <v>259</v>
      </c>
      <c r="E54" s="1" t="s">
        <v>260</v>
      </c>
      <c r="F54" s="2" t="n">
        <v>1.1395</v>
      </c>
      <c r="G54" s="2" t="n">
        <v>1.1211</v>
      </c>
      <c r="H54" s="2" t="n">
        <v>1.1347</v>
      </c>
      <c r="I54" s="2" t="n">
        <v>1.13176666666667</v>
      </c>
      <c r="J54" s="2" t="n">
        <v>0.00954428275635908</v>
      </c>
      <c r="K54" s="2" t="n">
        <f aca="false">J54/I54*100</f>
        <v>0.843308345921634</v>
      </c>
    </row>
    <row r="55" customFormat="false" ht="15" hidden="false" customHeight="false" outlineLevel="0" collapsed="false">
      <c r="A55" s="1" t="s">
        <v>261</v>
      </c>
      <c r="B55" s="1" t="s">
        <v>262</v>
      </c>
      <c r="C55" s="1" t="s">
        <v>263</v>
      </c>
      <c r="D55" s="1" t="s">
        <v>264</v>
      </c>
      <c r="E55" s="1" t="s">
        <v>265</v>
      </c>
      <c r="F55" s="2" t="n">
        <v>1.1445</v>
      </c>
      <c r="G55" s="2" t="n">
        <v>1.1555</v>
      </c>
      <c r="H55" s="2" t="n">
        <v>1.0751</v>
      </c>
      <c r="I55" s="2" t="n">
        <v>1.12503333333333</v>
      </c>
      <c r="J55" s="2" t="n">
        <v>0.0435918952711815</v>
      </c>
      <c r="K55" s="2" t="n">
        <f aca="false">J55/I55*100</f>
        <v>3.87472032868788</v>
      </c>
    </row>
    <row r="56" customFormat="false" ht="15" hidden="false" customHeight="false" outlineLevel="0" collapsed="false">
      <c r="A56" s="1" t="s">
        <v>266</v>
      </c>
      <c r="B56" s="1" t="s">
        <v>267</v>
      </c>
      <c r="C56" s="1" t="s">
        <v>268</v>
      </c>
      <c r="D56" s="1" t="s">
        <v>269</v>
      </c>
      <c r="E56" s="1" t="s">
        <v>270</v>
      </c>
      <c r="F56" s="2" t="n">
        <v>1.1509</v>
      </c>
      <c r="G56" s="2" t="n">
        <v>1.1677</v>
      </c>
      <c r="H56" s="2" t="n">
        <v>1.0558</v>
      </c>
      <c r="I56" s="2" t="n">
        <v>1.1248</v>
      </c>
      <c r="J56" s="2" t="n">
        <v>0.060343268058665</v>
      </c>
      <c r="K56" s="2" t="n">
        <f aca="false">J56/I56*100</f>
        <v>5.36479979184433</v>
      </c>
    </row>
    <row r="57" customFormat="false" ht="15" hidden="false" customHeight="false" outlineLevel="0" collapsed="false">
      <c r="A57" s="1" t="s">
        <v>271</v>
      </c>
      <c r="B57" s="1" t="s">
        <v>272</v>
      </c>
      <c r="C57" s="1" t="s">
        <v>273</v>
      </c>
      <c r="D57" s="1" t="s">
        <v>274</v>
      </c>
      <c r="E57" s="1" t="s">
        <v>275</v>
      </c>
      <c r="F57" s="2" t="n">
        <v>1.1493</v>
      </c>
      <c r="G57" s="2" t="n">
        <v>1.1075</v>
      </c>
      <c r="H57" s="2" t="n">
        <v>1.1119</v>
      </c>
      <c r="I57" s="2" t="n">
        <v>1.1229</v>
      </c>
      <c r="J57" s="2" t="n">
        <v>0.0229686743196032</v>
      </c>
      <c r="K57" s="2" t="n">
        <f aca="false">J57/I57*100</f>
        <v>2.04547816542909</v>
      </c>
    </row>
    <row r="58" customFormat="false" ht="15" hidden="false" customHeight="false" outlineLevel="0" collapsed="false">
      <c r="A58" s="1" t="s">
        <v>276</v>
      </c>
      <c r="B58" s="1" t="s">
        <v>277</v>
      </c>
      <c r="C58" s="1" t="s">
        <v>278</v>
      </c>
      <c r="D58" s="1" t="s">
        <v>279</v>
      </c>
      <c r="E58" s="1" t="s">
        <v>280</v>
      </c>
      <c r="F58" s="2" t="n">
        <v>1.0081</v>
      </c>
      <c r="G58" s="2" t="n">
        <v>1.3548</v>
      </c>
      <c r="H58" s="2" t="n">
        <v>0.95919</v>
      </c>
      <c r="I58" s="2" t="n">
        <v>1.10736333333333</v>
      </c>
      <c r="J58" s="2" t="n">
        <v>0.215677363284452</v>
      </c>
      <c r="K58" s="2" t="n">
        <f aca="false">J58/I58*100</f>
        <v>19.4766574612174</v>
      </c>
    </row>
    <row r="59" customFormat="false" ht="15" hidden="false" customHeight="false" outlineLevel="0" collapsed="false">
      <c r="A59" s="1" t="s">
        <v>281</v>
      </c>
      <c r="B59" s="1" t="s">
        <v>282</v>
      </c>
      <c r="C59" s="1" t="s">
        <v>283</v>
      </c>
      <c r="D59" s="1" t="s">
        <v>284</v>
      </c>
      <c r="E59" s="1" t="s">
        <v>285</v>
      </c>
      <c r="F59" s="2" t="n">
        <v>1.1139</v>
      </c>
      <c r="G59" s="2" t="n">
        <v>1.1118</v>
      </c>
      <c r="H59" s="2" t="n">
        <v>1.0918</v>
      </c>
      <c r="I59" s="2" t="n">
        <v>1.10583333333333</v>
      </c>
      <c r="J59" s="2" t="n">
        <v>0.0121984971751987</v>
      </c>
      <c r="K59" s="2" t="n">
        <f aca="false">J59/I59*100</f>
        <v>1.10310449210538</v>
      </c>
    </row>
    <row r="60" customFormat="false" ht="15" hidden="false" customHeight="false" outlineLevel="0" collapsed="false">
      <c r="A60" s="1" t="s">
        <v>286</v>
      </c>
      <c r="B60" s="1" t="s">
        <v>287</v>
      </c>
      <c r="C60" s="1" t="s">
        <v>288</v>
      </c>
      <c r="D60" s="1" t="s">
        <v>289</v>
      </c>
      <c r="E60" s="1" t="s">
        <v>290</v>
      </c>
      <c r="F60" s="2" t="n">
        <v>1.0497</v>
      </c>
      <c r="G60" s="2" t="n">
        <v>1.1279</v>
      </c>
      <c r="H60" s="2" t="n">
        <v>1.1318</v>
      </c>
      <c r="I60" s="2" t="n">
        <v>1.10313333333333</v>
      </c>
      <c r="J60" s="2" t="n">
        <v>0.0463156920852214</v>
      </c>
      <c r="K60" s="2" t="n">
        <f aca="false">J60/I60*100</f>
        <v>4.19855793363342</v>
      </c>
    </row>
    <row r="61" customFormat="false" ht="15" hidden="false" customHeight="false" outlineLevel="0" collapsed="false">
      <c r="A61" s="1" t="s">
        <v>291</v>
      </c>
      <c r="B61" s="1" t="s">
        <v>292</v>
      </c>
      <c r="C61" s="1" t="s">
        <v>293</v>
      </c>
      <c r="D61" s="1" t="s">
        <v>292</v>
      </c>
      <c r="E61" s="1" t="s">
        <v>294</v>
      </c>
      <c r="F61" s="2" t="n">
        <v>1.0823</v>
      </c>
      <c r="G61" s="2" t="n">
        <v>1.1516</v>
      </c>
      <c r="H61" s="2" t="n">
        <v>1.0682</v>
      </c>
      <c r="I61" s="2" t="n">
        <v>1.1007</v>
      </c>
      <c r="J61" s="2" t="n">
        <v>0.0446409005285457</v>
      </c>
      <c r="K61" s="2" t="n">
        <f aca="false">J61/I61*100</f>
        <v>4.05568279536165</v>
      </c>
    </row>
    <row r="62" customFormat="false" ht="15" hidden="false" customHeight="false" outlineLevel="0" collapsed="false">
      <c r="A62" s="1" t="s">
        <v>295</v>
      </c>
      <c r="B62" s="1" t="s">
        <v>296</v>
      </c>
      <c r="C62" s="1" t="s">
        <v>297</v>
      </c>
      <c r="D62" s="1" t="s">
        <v>298</v>
      </c>
      <c r="E62" s="1" t="s">
        <v>299</v>
      </c>
      <c r="F62" s="2" t="n">
        <v>1.0721</v>
      </c>
      <c r="G62" s="2" t="n">
        <v>1.1191</v>
      </c>
      <c r="H62" s="2" t="n">
        <v>1.1067</v>
      </c>
      <c r="I62" s="2" t="n">
        <v>1.0993</v>
      </c>
      <c r="J62" s="2" t="n">
        <v>0.0243581608501134</v>
      </c>
      <c r="K62" s="2" t="n">
        <f aca="false">J62/I62*100</f>
        <v>2.21578830620517</v>
      </c>
    </row>
    <row r="63" customFormat="false" ht="15" hidden="false" customHeight="false" outlineLevel="0" collapsed="false">
      <c r="A63" s="1" t="s">
        <v>300</v>
      </c>
      <c r="B63" s="1" t="s">
        <v>301</v>
      </c>
      <c r="C63" s="1" t="s">
        <v>302</v>
      </c>
      <c r="D63" s="1" t="s">
        <v>303</v>
      </c>
      <c r="E63" s="1" t="s">
        <v>304</v>
      </c>
      <c r="F63" s="2" t="n">
        <v>1.0665</v>
      </c>
      <c r="G63" s="2" t="n">
        <v>1.1559</v>
      </c>
      <c r="H63" s="2" t="n">
        <v>1.0625</v>
      </c>
      <c r="I63" s="2" t="n">
        <v>1.09496666666667</v>
      </c>
      <c r="J63" s="2" t="n">
        <v>0.052807701458532</v>
      </c>
      <c r="K63" s="2" t="n">
        <f aca="false">J63/I63*100</f>
        <v>4.82276794957521</v>
      </c>
    </row>
    <row r="64" customFormat="false" ht="15" hidden="false" customHeight="false" outlineLevel="0" collapsed="false">
      <c r="A64" s="1" t="s">
        <v>305</v>
      </c>
      <c r="B64" s="1" t="s">
        <v>306</v>
      </c>
      <c r="C64" s="1" t="s">
        <v>307</v>
      </c>
      <c r="D64" s="1" t="s">
        <v>306</v>
      </c>
      <c r="E64" s="1" t="s">
        <v>308</v>
      </c>
      <c r="F64" s="2" t="n">
        <v>1.1289</v>
      </c>
      <c r="G64" s="2" t="n">
        <v>1.0862</v>
      </c>
      <c r="H64" s="2" t="n">
        <v>1.0591</v>
      </c>
      <c r="I64" s="2" t="n">
        <v>1.0914</v>
      </c>
      <c r="J64" s="2" t="n">
        <v>0.0351893449782755</v>
      </c>
      <c r="K64" s="2" t="n">
        <f aca="false">J64/I64*100</f>
        <v>3.22423904876998</v>
      </c>
    </row>
    <row r="65" customFormat="false" ht="15" hidden="false" customHeight="false" outlineLevel="0" collapsed="false">
      <c r="A65" s="1" t="s">
        <v>309</v>
      </c>
      <c r="B65" s="1" t="s">
        <v>310</v>
      </c>
      <c r="C65" s="1" t="s">
        <v>311</v>
      </c>
      <c r="D65" s="1" t="s">
        <v>312</v>
      </c>
      <c r="E65" s="1" t="s">
        <v>313</v>
      </c>
      <c r="F65" s="2" t="n">
        <v>1.077</v>
      </c>
      <c r="G65" s="2" t="n">
        <v>1.1846</v>
      </c>
      <c r="H65" s="2" t="n">
        <v>1.0095</v>
      </c>
      <c r="I65" s="2" t="n">
        <v>1.09036666666667</v>
      </c>
      <c r="J65" s="2" t="n">
        <v>0.0883119659691328</v>
      </c>
      <c r="K65" s="2" t="n">
        <f aca="false">J65/I65*100</f>
        <v>8.09929069448805</v>
      </c>
    </row>
    <row r="66" customFormat="false" ht="15" hidden="false" customHeight="false" outlineLevel="0" collapsed="false">
      <c r="A66" s="1" t="s">
        <v>314</v>
      </c>
      <c r="B66" s="1" t="s">
        <v>315</v>
      </c>
      <c r="C66" s="1" t="s">
        <v>316</v>
      </c>
      <c r="D66" s="5" t="s">
        <v>317</v>
      </c>
      <c r="E66" s="1" t="s">
        <v>318</v>
      </c>
      <c r="F66" s="2" t="n">
        <v>0.96887</v>
      </c>
      <c r="G66" s="2" t="n">
        <v>1.2386</v>
      </c>
      <c r="H66" s="2" t="n">
        <v>1.0622</v>
      </c>
      <c r="I66" s="2" t="n">
        <v>1.08989</v>
      </c>
      <c r="J66" s="2" t="n">
        <v>0.13698036465129</v>
      </c>
      <c r="K66" s="2" t="n">
        <f aca="false">J66/I66*100</f>
        <v>12.5682742892668</v>
      </c>
    </row>
    <row r="67" customFormat="false" ht="15" hidden="false" customHeight="false" outlineLevel="0" collapsed="false">
      <c r="A67" s="1" t="s">
        <v>319</v>
      </c>
      <c r="B67" s="1" t="s">
        <v>320</v>
      </c>
      <c r="C67" s="1" t="s">
        <v>321</v>
      </c>
      <c r="D67" s="1" t="s">
        <v>322</v>
      </c>
      <c r="E67" s="1" t="s">
        <v>323</v>
      </c>
      <c r="F67" s="2" t="n">
        <v>1.0856</v>
      </c>
      <c r="G67" s="2" t="n">
        <v>1.0926</v>
      </c>
      <c r="H67" s="2" t="n">
        <v>1.0903</v>
      </c>
      <c r="I67" s="2" t="n">
        <v>1.0895</v>
      </c>
      <c r="J67" s="2" t="n">
        <v>0.00356791255498232</v>
      </c>
      <c r="K67" s="2" t="n">
        <f aca="false">J67/I67*100</f>
        <v>0.327481648002049</v>
      </c>
    </row>
    <row r="68" customFormat="false" ht="15" hidden="false" customHeight="false" outlineLevel="0" collapsed="false">
      <c r="A68" s="1" t="s">
        <v>324</v>
      </c>
      <c r="B68" s="1" t="s">
        <v>325</v>
      </c>
      <c r="C68" s="1" t="s">
        <v>326</v>
      </c>
      <c r="D68" s="1" t="s">
        <v>327</v>
      </c>
      <c r="E68" s="1" t="s">
        <v>328</v>
      </c>
      <c r="F68" s="2" t="n">
        <v>1.0428</v>
      </c>
      <c r="G68" s="2" t="n">
        <v>1.1332</v>
      </c>
      <c r="H68" s="2" t="n">
        <v>1.0867</v>
      </c>
      <c r="I68" s="2" t="n">
        <v>1.08756666666667</v>
      </c>
      <c r="J68" s="2" t="n">
        <v>0.045206231133919</v>
      </c>
      <c r="K68" s="2" t="n">
        <f aca="false">J68/I68*100</f>
        <v>4.15664000373179</v>
      </c>
    </row>
    <row r="69" customFormat="false" ht="15" hidden="false" customHeight="false" outlineLevel="0" collapsed="false">
      <c r="A69" s="1" t="s">
        <v>329</v>
      </c>
      <c r="B69" s="1" t="s">
        <v>330</v>
      </c>
      <c r="C69" s="1" t="s">
        <v>331</v>
      </c>
      <c r="D69" s="1" t="s">
        <v>332</v>
      </c>
      <c r="E69" s="1" t="s">
        <v>333</v>
      </c>
      <c r="F69" s="2" t="n">
        <v>1.0511</v>
      </c>
      <c r="G69" s="2" t="n">
        <v>1.2304</v>
      </c>
      <c r="H69" s="2" t="n">
        <v>0.98048</v>
      </c>
      <c r="I69" s="2" t="n">
        <v>1.08732666666667</v>
      </c>
      <c r="J69" s="2" t="n">
        <v>0.128838193612505</v>
      </c>
      <c r="K69" s="2" t="n">
        <f aca="false">J69/I69*100</f>
        <v>11.8490788060478</v>
      </c>
    </row>
    <row r="70" customFormat="false" ht="15" hidden="false" customHeight="false" outlineLevel="0" collapsed="false">
      <c r="A70" s="1" t="s">
        <v>334</v>
      </c>
      <c r="B70" s="1" t="s">
        <v>335</v>
      </c>
      <c r="C70" s="1" t="s">
        <v>336</v>
      </c>
      <c r="D70" s="1" t="s">
        <v>337</v>
      </c>
      <c r="E70" s="1" t="s">
        <v>338</v>
      </c>
      <c r="F70" s="2" t="n">
        <v>0.99395</v>
      </c>
      <c r="G70" s="2" t="n">
        <v>1.1634</v>
      </c>
      <c r="H70" s="2" t="n">
        <v>1.0997</v>
      </c>
      <c r="I70" s="2" t="n">
        <v>1.08568333333333</v>
      </c>
      <c r="J70" s="2" t="n">
        <v>0.0855901620125402</v>
      </c>
      <c r="K70" s="2" t="n">
        <f aca="false">J70/I70*100</f>
        <v>7.88352914562627</v>
      </c>
    </row>
    <row r="71" customFormat="false" ht="15" hidden="false" customHeight="false" outlineLevel="0" collapsed="false">
      <c r="A71" s="1" t="s">
        <v>339</v>
      </c>
      <c r="B71" s="1" t="s">
        <v>340</v>
      </c>
      <c r="C71" s="1" t="s">
        <v>341</v>
      </c>
      <c r="D71" s="1" t="s">
        <v>342</v>
      </c>
      <c r="E71" s="1" t="s">
        <v>343</v>
      </c>
      <c r="F71" s="2" t="n">
        <v>1.1132</v>
      </c>
      <c r="G71" s="2" t="n">
        <v>1.0824</v>
      </c>
      <c r="H71" s="2" t="n">
        <v>1.0609</v>
      </c>
      <c r="I71" s="2" t="n">
        <v>1.0855</v>
      </c>
      <c r="J71" s="2" t="n">
        <v>0.0262874494768892</v>
      </c>
      <c r="K71" s="2" t="n">
        <f aca="false">J71/I71*100</f>
        <v>2.42169041703263</v>
      </c>
    </row>
    <row r="72" customFormat="false" ht="15" hidden="false" customHeight="false" outlineLevel="0" collapsed="false">
      <c r="A72" s="1" t="s">
        <v>344</v>
      </c>
      <c r="B72" s="1" t="s">
        <v>345</v>
      </c>
      <c r="C72" s="1" t="s">
        <v>346</v>
      </c>
      <c r="D72" s="1" t="s">
        <v>347</v>
      </c>
      <c r="E72" s="1" t="s">
        <v>348</v>
      </c>
      <c r="F72" s="2" t="n">
        <v>1.0113</v>
      </c>
      <c r="G72" s="2" t="n">
        <v>1.1881</v>
      </c>
      <c r="H72" s="2" t="n">
        <v>1.0373</v>
      </c>
      <c r="I72" s="2" t="n">
        <v>1.0789</v>
      </c>
      <c r="J72" s="2" t="n">
        <v>0.0954593107035661</v>
      </c>
      <c r="K72" s="2" t="n">
        <f aca="false">J72/I72*100</f>
        <v>8.84783675072446</v>
      </c>
    </row>
    <row r="73" customFormat="false" ht="15" hidden="false" customHeight="false" outlineLevel="0" collapsed="false">
      <c r="A73" s="1" t="s">
        <v>349</v>
      </c>
      <c r="B73" s="1" t="s">
        <v>350</v>
      </c>
      <c r="C73" s="1" t="s">
        <v>351</v>
      </c>
      <c r="D73" s="1" t="s">
        <v>352</v>
      </c>
      <c r="E73" s="1" t="s">
        <v>353</v>
      </c>
      <c r="F73" s="2" t="n">
        <v>1.0175</v>
      </c>
      <c r="G73" s="2" t="n">
        <v>1.1938</v>
      </c>
      <c r="H73" s="2" t="n">
        <v>1.0248</v>
      </c>
      <c r="I73" s="2" t="n">
        <v>1.0787</v>
      </c>
      <c r="J73" s="2" t="n">
        <v>0.0997463282532243</v>
      </c>
      <c r="K73" s="2" t="n">
        <f aca="false">J73/I73*100</f>
        <v>9.24690166433896</v>
      </c>
    </row>
    <row r="74" customFormat="false" ht="15" hidden="false" customHeight="false" outlineLevel="0" collapsed="false">
      <c r="A74" s="1" t="s">
        <v>354</v>
      </c>
      <c r="B74" s="1" t="s">
        <v>355</v>
      </c>
      <c r="C74" s="1" t="s">
        <v>356</v>
      </c>
      <c r="D74" s="1" t="s">
        <v>355</v>
      </c>
      <c r="E74" s="1" t="s">
        <v>357</v>
      </c>
      <c r="F74" s="2" t="n">
        <v>1.0129</v>
      </c>
      <c r="G74" s="2" t="n">
        <v>1.1742</v>
      </c>
      <c r="H74" s="2" t="n">
        <v>1.0466</v>
      </c>
      <c r="I74" s="2" t="n">
        <v>1.0779</v>
      </c>
      <c r="J74" s="2" t="n">
        <v>0.0850834296440862</v>
      </c>
      <c r="K74" s="2" t="n">
        <f aca="false">J74/I74*100</f>
        <v>7.89344370016572</v>
      </c>
    </row>
    <row r="75" customFormat="false" ht="15" hidden="false" customHeight="false" outlineLevel="0" collapsed="false">
      <c r="A75" s="1" t="s">
        <v>358</v>
      </c>
      <c r="B75" s="1" t="s">
        <v>359</v>
      </c>
      <c r="C75" s="1" t="s">
        <v>360</v>
      </c>
      <c r="D75" s="1" t="s">
        <v>361</v>
      </c>
      <c r="E75" s="1" t="s">
        <v>362</v>
      </c>
      <c r="F75" s="2" t="n">
        <v>1.1199</v>
      </c>
      <c r="G75" s="2" t="n">
        <v>1.031</v>
      </c>
      <c r="H75" s="2" t="n">
        <v>1.075</v>
      </c>
      <c r="I75" s="2" t="n">
        <v>1.0753</v>
      </c>
      <c r="J75" s="2" t="n">
        <v>0.0444507592735989</v>
      </c>
      <c r="K75" s="2" t="n">
        <f aca="false">J75/I75*100</f>
        <v>4.13380073222346</v>
      </c>
    </row>
    <row r="76" customFormat="false" ht="15" hidden="false" customHeight="false" outlineLevel="0" collapsed="false">
      <c r="A76" s="1" t="s">
        <v>363</v>
      </c>
      <c r="B76" s="1" t="s">
        <v>364</v>
      </c>
      <c r="C76" s="1" t="s">
        <v>365</v>
      </c>
      <c r="D76" s="1" t="s">
        <v>366</v>
      </c>
      <c r="E76" s="1" t="s">
        <v>367</v>
      </c>
      <c r="F76" s="2" t="n">
        <v>1.0186</v>
      </c>
      <c r="G76" s="2" t="n">
        <v>1.0752</v>
      </c>
      <c r="H76" s="2" t="n">
        <v>1.1307</v>
      </c>
      <c r="I76" s="2" t="n">
        <v>1.07483333333333</v>
      </c>
      <c r="J76" s="2" t="n">
        <v>0.0560508994872822</v>
      </c>
      <c r="K76" s="2" t="n">
        <f aca="false">J76/I76*100</f>
        <v>5.21484566481149</v>
      </c>
    </row>
    <row r="77" customFormat="false" ht="15" hidden="false" customHeight="false" outlineLevel="0" collapsed="false">
      <c r="A77" s="1" t="s">
        <v>368</v>
      </c>
      <c r="B77" s="1" t="s">
        <v>369</v>
      </c>
      <c r="C77" s="1" t="s">
        <v>370</v>
      </c>
      <c r="D77" s="1" t="s">
        <v>371</v>
      </c>
      <c r="E77" s="1" t="s">
        <v>372</v>
      </c>
      <c r="F77" s="2" t="n">
        <v>1.0768</v>
      </c>
      <c r="G77" s="2" t="n">
        <v>1.1274</v>
      </c>
      <c r="H77" s="2" t="n">
        <v>1.0154</v>
      </c>
      <c r="I77" s="2" t="n">
        <v>1.0732</v>
      </c>
      <c r="J77" s="2" t="n">
        <v>0.0560867185704425</v>
      </c>
      <c r="K77" s="2" t="n">
        <f aca="false">J77/I77*100</f>
        <v>5.22611988170355</v>
      </c>
    </row>
    <row r="78" customFormat="false" ht="15" hidden="false" customHeight="false" outlineLevel="0" collapsed="false">
      <c r="A78" s="1" t="s">
        <v>373</v>
      </c>
      <c r="B78" s="1" t="s">
        <v>374</v>
      </c>
      <c r="C78" s="1" t="s">
        <v>375</v>
      </c>
      <c r="D78" s="1" t="s">
        <v>376</v>
      </c>
      <c r="E78" s="1" t="s">
        <v>377</v>
      </c>
      <c r="F78" s="2" t="n">
        <v>1.1214</v>
      </c>
      <c r="G78" s="2" t="n">
        <v>1.0939</v>
      </c>
      <c r="H78" s="2" t="n">
        <v>0.9944</v>
      </c>
      <c r="I78" s="2" t="n">
        <v>1.0699</v>
      </c>
      <c r="J78" s="2" t="n">
        <v>0.0668150432163301</v>
      </c>
      <c r="K78" s="2" t="n">
        <f aca="false">J78/I78*100</f>
        <v>6.24498020528368</v>
      </c>
    </row>
    <row r="79" customFormat="false" ht="15" hidden="false" customHeight="false" outlineLevel="0" collapsed="false">
      <c r="A79" s="1" t="s">
        <v>378</v>
      </c>
      <c r="B79" s="1" t="s">
        <v>379</v>
      </c>
      <c r="C79" s="1" t="s">
        <v>380</v>
      </c>
      <c r="D79" s="1" t="s">
        <v>381</v>
      </c>
      <c r="E79" s="1" t="s">
        <v>382</v>
      </c>
      <c r="F79" s="2" t="n">
        <v>1.0678</v>
      </c>
      <c r="G79" s="2" t="n">
        <v>1.0549</v>
      </c>
      <c r="H79" s="2" t="n">
        <v>1.0461</v>
      </c>
      <c r="I79" s="2" t="n">
        <v>1.05626666666667</v>
      </c>
      <c r="J79" s="2" t="n">
        <v>0.0109143636247531</v>
      </c>
      <c r="K79" s="2" t="n">
        <f aca="false">J79/I79*100</f>
        <v>1.03329622804403</v>
      </c>
    </row>
    <row r="80" customFormat="false" ht="15" hidden="false" customHeight="false" outlineLevel="0" collapsed="false">
      <c r="A80" s="1" t="s">
        <v>383</v>
      </c>
      <c r="B80" s="1" t="s">
        <v>384</v>
      </c>
      <c r="C80" s="1" t="s">
        <v>385</v>
      </c>
      <c r="D80" s="1" t="s">
        <v>386</v>
      </c>
      <c r="E80" s="1" t="s">
        <v>387</v>
      </c>
      <c r="F80" s="2" t="n">
        <v>1.0381</v>
      </c>
      <c r="G80" s="2" t="n">
        <v>1.077</v>
      </c>
      <c r="H80" s="2" t="n">
        <v>1.0491</v>
      </c>
      <c r="I80" s="2" t="n">
        <v>1.05473333333333</v>
      </c>
      <c r="J80" s="2" t="n">
        <v>0.0200525143893062</v>
      </c>
      <c r="K80" s="2" t="n">
        <f aca="false">J80/I80*100</f>
        <v>1.90119281865617</v>
      </c>
    </row>
    <row r="81" customFormat="false" ht="15" hidden="false" customHeight="false" outlineLevel="0" collapsed="false">
      <c r="A81" s="1" t="s">
        <v>388</v>
      </c>
      <c r="B81" s="1" t="s">
        <v>389</v>
      </c>
      <c r="C81" s="1" t="s">
        <v>390</v>
      </c>
      <c r="D81" s="1" t="s">
        <v>391</v>
      </c>
      <c r="E81" s="5" t="s">
        <v>392</v>
      </c>
      <c r="F81" s="2" t="n">
        <v>1.0332</v>
      </c>
      <c r="G81" s="2" t="n">
        <v>1.0713</v>
      </c>
      <c r="H81" s="2" t="n">
        <v>1.0493</v>
      </c>
      <c r="I81" s="2" t="n">
        <v>1.05126666666667</v>
      </c>
      <c r="J81" s="2" t="n">
        <v>0.0191259858133727</v>
      </c>
      <c r="K81" s="2" t="n">
        <f aca="false">J81/I81*100</f>
        <v>1.81932771387273</v>
      </c>
    </row>
    <row r="82" customFormat="false" ht="15" hidden="false" customHeight="false" outlineLevel="0" collapsed="false">
      <c r="A82" s="1" t="s">
        <v>393</v>
      </c>
      <c r="B82" s="1" t="s">
        <v>394</v>
      </c>
      <c r="C82" s="1" t="s">
        <v>395</v>
      </c>
      <c r="D82" s="1" t="s">
        <v>396</v>
      </c>
      <c r="E82" s="1" t="s">
        <v>397</v>
      </c>
      <c r="F82" s="2" t="n">
        <v>1.0705</v>
      </c>
      <c r="G82" s="2" t="n">
        <v>1.1173</v>
      </c>
      <c r="H82" s="2" t="n">
        <v>0.95704</v>
      </c>
      <c r="I82" s="2" t="n">
        <v>1.04828</v>
      </c>
      <c r="J82" s="2" t="n">
        <v>0.0824082107559666</v>
      </c>
      <c r="K82" s="2" t="n">
        <f aca="false">J82/I82*100</f>
        <v>7.86127854733149</v>
      </c>
    </row>
    <row r="83" customFormat="false" ht="15" hidden="false" customHeight="false" outlineLevel="0" collapsed="false">
      <c r="A83" s="1" t="s">
        <v>398</v>
      </c>
      <c r="B83" s="1" t="s">
        <v>399</v>
      </c>
      <c r="C83" s="1" t="s">
        <v>400</v>
      </c>
      <c r="D83" s="1" t="s">
        <v>399</v>
      </c>
      <c r="E83" s="1" t="s">
        <v>401</v>
      </c>
      <c r="F83" s="2" t="n">
        <v>1.1122</v>
      </c>
      <c r="G83" s="2" t="n">
        <v>1.0635</v>
      </c>
      <c r="H83" s="2" t="n">
        <v>0.96665</v>
      </c>
      <c r="I83" s="2" t="n">
        <v>1.04745</v>
      </c>
      <c r="J83" s="2" t="n">
        <v>0.0740905020903494</v>
      </c>
      <c r="K83" s="2" t="n">
        <f aca="false">J83/I83*100</f>
        <v>7.07341659175612</v>
      </c>
    </row>
    <row r="84" customFormat="false" ht="15" hidden="false" customHeight="false" outlineLevel="0" collapsed="false">
      <c r="A84" s="1" t="s">
        <v>402</v>
      </c>
      <c r="B84" s="1" t="s">
        <v>403</v>
      </c>
      <c r="C84" s="1" t="s">
        <v>404</v>
      </c>
      <c r="D84" s="1" t="s">
        <v>405</v>
      </c>
      <c r="E84" s="1" t="s">
        <v>406</v>
      </c>
      <c r="F84" s="2" t="n">
        <v>1.0287</v>
      </c>
      <c r="G84" s="2" t="n">
        <v>1.0361</v>
      </c>
      <c r="H84" s="2" t="n">
        <v>1.0712</v>
      </c>
      <c r="I84" s="2" t="n">
        <v>1.04533333333333</v>
      </c>
      <c r="J84" s="2" t="n">
        <v>0.0227046984858494</v>
      </c>
      <c r="K84" s="2" t="n">
        <f aca="false">J84/I84*100</f>
        <v>2.17200559494733</v>
      </c>
    </row>
    <row r="85" customFormat="false" ht="15" hidden="false" customHeight="false" outlineLevel="0" collapsed="false">
      <c r="A85" s="1" t="s">
        <v>407</v>
      </c>
      <c r="B85" s="1" t="s">
        <v>408</v>
      </c>
      <c r="C85" s="1" t="s">
        <v>409</v>
      </c>
      <c r="D85" s="1" t="s">
        <v>410</v>
      </c>
      <c r="E85" s="1" t="s">
        <v>411</v>
      </c>
      <c r="F85" s="2" t="n">
        <v>1.0409</v>
      </c>
      <c r="G85" s="2" t="n">
        <v>1.1352</v>
      </c>
      <c r="H85" s="2" t="n">
        <v>0.95472</v>
      </c>
      <c r="I85" s="2" t="n">
        <v>1.04360666666667</v>
      </c>
      <c r="J85" s="2" t="n">
        <v>0.0902704388675132</v>
      </c>
      <c r="K85" s="2" t="n">
        <f aca="false">J85/I85*100</f>
        <v>8.64985264571389</v>
      </c>
    </row>
    <row r="86" customFormat="false" ht="15" hidden="false" customHeight="false" outlineLevel="0" collapsed="false">
      <c r="A86" s="1" t="s">
        <v>412</v>
      </c>
      <c r="B86" s="1" t="s">
        <v>413</v>
      </c>
      <c r="C86" s="1" t="s">
        <v>414</v>
      </c>
      <c r="D86" s="1" t="s">
        <v>413</v>
      </c>
      <c r="E86" s="1" t="s">
        <v>415</v>
      </c>
      <c r="F86" s="2" t="n">
        <v>1.0442</v>
      </c>
      <c r="G86" s="2" t="n">
        <v>1.0367</v>
      </c>
      <c r="H86" s="2" t="n">
        <v>1.0495</v>
      </c>
      <c r="I86" s="2" t="n">
        <v>1.04346666666667</v>
      </c>
      <c r="J86" s="2" t="n">
        <v>0.00643143322544316</v>
      </c>
      <c r="K86" s="2" t="n">
        <f aca="false">J86/I86*100</f>
        <v>0.616352532466442</v>
      </c>
    </row>
    <row r="87" customFormat="false" ht="15" hidden="false" customHeight="false" outlineLevel="0" collapsed="false">
      <c r="A87" s="1" t="s">
        <v>416</v>
      </c>
      <c r="B87" s="1" t="s">
        <v>417</v>
      </c>
      <c r="C87" s="1" t="s">
        <v>418</v>
      </c>
      <c r="D87" s="1" t="s">
        <v>419</v>
      </c>
      <c r="E87" s="1" t="s">
        <v>420</v>
      </c>
      <c r="F87" s="2" t="n">
        <v>0.96441</v>
      </c>
      <c r="G87" s="2" t="n">
        <v>1.0779</v>
      </c>
      <c r="H87" s="2" t="n">
        <v>1.0875</v>
      </c>
      <c r="I87" s="2" t="n">
        <v>1.04327</v>
      </c>
      <c r="J87" s="2" t="n">
        <v>0.0684632361198338</v>
      </c>
      <c r="K87" s="2" t="n">
        <f aca="false">J87/I87*100</f>
        <v>6.56236986780352</v>
      </c>
    </row>
    <row r="88" customFormat="false" ht="15" hidden="false" customHeight="false" outlineLevel="0" collapsed="false">
      <c r="A88" s="1" t="s">
        <v>421</v>
      </c>
      <c r="B88" s="1" t="s">
        <v>422</v>
      </c>
      <c r="C88" s="1" t="s">
        <v>423</v>
      </c>
      <c r="D88" s="1" t="s">
        <v>424</v>
      </c>
      <c r="E88" s="1" t="s">
        <v>425</v>
      </c>
      <c r="F88" s="2" t="n">
        <v>1.0698</v>
      </c>
      <c r="G88" s="2" t="n">
        <v>1.0434</v>
      </c>
      <c r="H88" s="2" t="n">
        <v>1.0093</v>
      </c>
      <c r="I88" s="2" t="n">
        <v>1.04083333333333</v>
      </c>
      <c r="J88" s="2" t="n">
        <v>0.0303315567245292</v>
      </c>
      <c r="K88" s="2" t="n">
        <f aca="false">J88/I88*100</f>
        <v>2.91416077417414</v>
      </c>
    </row>
    <row r="89" customFormat="false" ht="15" hidden="false" customHeight="false" outlineLevel="0" collapsed="false">
      <c r="A89" s="1" t="s">
        <v>426</v>
      </c>
      <c r="B89" s="1" t="s">
        <v>427</v>
      </c>
      <c r="C89" s="1" t="s">
        <v>428</v>
      </c>
      <c r="D89" s="1" t="s">
        <v>429</v>
      </c>
      <c r="E89" s="1" t="s">
        <v>430</v>
      </c>
      <c r="F89" s="2" t="n">
        <v>1.1072</v>
      </c>
      <c r="G89" s="2" t="n">
        <v>1.0292</v>
      </c>
      <c r="H89" s="2" t="n">
        <v>0.98267</v>
      </c>
      <c r="I89" s="2" t="n">
        <v>1.03969</v>
      </c>
      <c r="J89" s="2" t="n">
        <v>0.0629242425460927</v>
      </c>
      <c r="K89" s="2" t="n">
        <f aca="false">J89/I89*100</f>
        <v>6.05221196184369</v>
      </c>
    </row>
    <row r="90" customFormat="false" ht="15" hidden="false" customHeight="false" outlineLevel="0" collapsed="false">
      <c r="A90" s="1" t="s">
        <v>431</v>
      </c>
      <c r="B90" s="1" t="s">
        <v>432</v>
      </c>
      <c r="C90" s="1" t="s">
        <v>433</v>
      </c>
      <c r="D90" s="1" t="s">
        <v>434</v>
      </c>
      <c r="E90" s="1" t="s">
        <v>435</v>
      </c>
      <c r="F90" s="2" t="n">
        <v>0.99526</v>
      </c>
      <c r="G90" s="2" t="n">
        <v>1.1184</v>
      </c>
      <c r="H90" s="2" t="n">
        <v>0.99654</v>
      </c>
      <c r="I90" s="2" t="n">
        <v>1.03673333333333</v>
      </c>
      <c r="J90" s="2" t="n">
        <v>0.0707283036226178</v>
      </c>
      <c r="K90" s="2" t="n">
        <f aca="false">J90/I90*100</f>
        <v>6.82222721586565</v>
      </c>
    </row>
    <row r="91" customFormat="false" ht="15" hidden="false" customHeight="false" outlineLevel="0" collapsed="false">
      <c r="A91" s="1" t="s">
        <v>436</v>
      </c>
      <c r="B91" s="1" t="s">
        <v>437</v>
      </c>
      <c r="C91" s="1" t="s">
        <v>438</v>
      </c>
      <c r="D91" s="1" t="s">
        <v>439</v>
      </c>
      <c r="E91" s="1" t="s">
        <v>440</v>
      </c>
      <c r="F91" s="2" t="n">
        <v>1.0106</v>
      </c>
      <c r="G91" s="2" t="n">
        <v>1.0896</v>
      </c>
      <c r="H91" s="2" t="n">
        <v>1.0088</v>
      </c>
      <c r="I91" s="2" t="n">
        <v>1.03633333333333</v>
      </c>
      <c r="J91" s="2" t="n">
        <v>0.0461390651545199</v>
      </c>
      <c r="K91" s="2" t="n">
        <f aca="false">J91/I91*100</f>
        <v>4.4521452384548</v>
      </c>
    </row>
    <row r="92" customFormat="false" ht="15" hidden="false" customHeight="false" outlineLevel="0" collapsed="false">
      <c r="A92" s="1" t="s">
        <v>441</v>
      </c>
      <c r="B92" s="1" t="s">
        <v>442</v>
      </c>
      <c r="C92" s="1" t="s">
        <v>443</v>
      </c>
      <c r="D92" s="1" t="s">
        <v>444</v>
      </c>
      <c r="E92" s="1" t="s">
        <v>445</v>
      </c>
      <c r="F92" s="2" t="n">
        <v>0.97854</v>
      </c>
      <c r="G92" s="2" t="n">
        <v>1.0798</v>
      </c>
      <c r="H92" s="2" t="n">
        <v>1.0491</v>
      </c>
      <c r="I92" s="2" t="n">
        <v>1.03581333333333</v>
      </c>
      <c r="J92" s="2" t="n">
        <v>0.0519210798552253</v>
      </c>
      <c r="K92" s="2" t="n">
        <f aca="false">J92/I92*100</f>
        <v>5.01259041415686</v>
      </c>
    </row>
    <row r="93" customFormat="false" ht="15" hidden="false" customHeight="false" outlineLevel="0" collapsed="false">
      <c r="A93" s="1" t="s">
        <v>446</v>
      </c>
      <c r="B93" s="1" t="s">
        <v>447</v>
      </c>
      <c r="C93" s="1" t="s">
        <v>448</v>
      </c>
      <c r="D93" s="1" t="s">
        <v>449</v>
      </c>
      <c r="E93" s="1" t="s">
        <v>450</v>
      </c>
      <c r="F93" s="2" t="n">
        <v>1.0277</v>
      </c>
      <c r="G93" s="2" t="n">
        <v>1.0288</v>
      </c>
      <c r="H93" s="2" t="n">
        <v>1.0466</v>
      </c>
      <c r="I93" s="2" t="n">
        <v>1.03436666666667</v>
      </c>
      <c r="J93" s="2" t="n">
        <v>0.01060864427405</v>
      </c>
      <c r="K93" s="2" t="n">
        <f aca="false">J93/I93*100</f>
        <v>1.02561737688601</v>
      </c>
    </row>
    <row r="94" customFormat="false" ht="15" hidden="false" customHeight="false" outlineLevel="0" collapsed="false">
      <c r="A94" s="1" t="s">
        <v>451</v>
      </c>
      <c r="B94" s="5" t="s">
        <v>452</v>
      </c>
      <c r="C94" s="1" t="s">
        <v>453</v>
      </c>
      <c r="D94" s="1" t="s">
        <v>454</v>
      </c>
      <c r="E94" s="1" t="s">
        <v>455</v>
      </c>
      <c r="F94" s="2" t="n">
        <v>1.004</v>
      </c>
      <c r="G94" s="2" t="n">
        <v>1.0619</v>
      </c>
      <c r="H94" s="2" t="n">
        <v>1.0195</v>
      </c>
      <c r="I94" s="2" t="n">
        <v>1.02846666666667</v>
      </c>
      <c r="J94" s="2" t="n">
        <v>0.0299733770758874</v>
      </c>
      <c r="K94" s="2" t="n">
        <f aca="false">J94/I94*100</f>
        <v>2.91437516132956</v>
      </c>
    </row>
    <row r="95" customFormat="false" ht="15" hidden="false" customHeight="false" outlineLevel="0" collapsed="false">
      <c r="A95" s="1" t="s">
        <v>456</v>
      </c>
      <c r="B95" s="1" t="s">
        <v>457</v>
      </c>
      <c r="C95" s="1" t="s">
        <v>458</v>
      </c>
      <c r="D95" s="1" t="s">
        <v>459</v>
      </c>
      <c r="E95" s="1" t="s">
        <v>460</v>
      </c>
      <c r="F95" s="2" t="n">
        <v>0.88693</v>
      </c>
      <c r="G95" s="2" t="n">
        <v>1.0969</v>
      </c>
      <c r="H95" s="2" t="n">
        <v>1.1</v>
      </c>
      <c r="I95" s="2" t="n">
        <v>1.02794333333333</v>
      </c>
      <c r="J95" s="2" t="n">
        <v>0.122130965088029</v>
      </c>
      <c r="K95" s="2" t="n">
        <f aca="false">J95/I95*100</f>
        <v>11.8810989991046</v>
      </c>
    </row>
    <row r="96" customFormat="false" ht="15" hidden="false" customHeight="false" outlineLevel="0" collapsed="false">
      <c r="A96" s="1" t="s">
        <v>461</v>
      </c>
      <c r="B96" s="5" t="s">
        <v>462</v>
      </c>
      <c r="C96" s="1" t="s">
        <v>463</v>
      </c>
      <c r="D96" s="1" t="s">
        <v>464</v>
      </c>
      <c r="E96" s="1" t="s">
        <v>465</v>
      </c>
      <c r="F96" s="2" t="n">
        <v>1.1564</v>
      </c>
      <c r="G96" s="2" t="n">
        <v>0.90063</v>
      </c>
      <c r="H96" s="2" t="n">
        <v>1.0223</v>
      </c>
      <c r="I96" s="2" t="n">
        <v>1.02644333333333</v>
      </c>
      <c r="J96" s="2" t="n">
        <v>0.127935329887148</v>
      </c>
      <c r="K96" s="2" t="n">
        <f aca="false">J96/I96*100</f>
        <v>12.4639447432215</v>
      </c>
    </row>
    <row r="97" customFormat="false" ht="15" hidden="false" customHeight="false" outlineLevel="0" collapsed="false">
      <c r="A97" s="1" t="s">
        <v>466</v>
      </c>
      <c r="B97" s="1" t="s">
        <v>467</v>
      </c>
      <c r="C97" s="1" t="s">
        <v>468</v>
      </c>
      <c r="D97" s="1" t="s">
        <v>469</v>
      </c>
      <c r="E97" s="1" t="s">
        <v>470</v>
      </c>
      <c r="F97" s="2" t="n">
        <v>0.99615</v>
      </c>
      <c r="G97" s="2" t="n">
        <v>1.111</v>
      </c>
      <c r="H97" s="2" t="n">
        <v>0.9709</v>
      </c>
      <c r="I97" s="2" t="n">
        <v>1.02601666666667</v>
      </c>
      <c r="J97" s="2" t="n">
        <v>0.0746727248286385</v>
      </c>
      <c r="K97" s="2" t="n">
        <f aca="false">J97/I97*100</f>
        <v>7.27792513071313</v>
      </c>
    </row>
    <row r="98" customFormat="false" ht="15" hidden="false" customHeight="false" outlineLevel="0" collapsed="false">
      <c r="A98" s="1" t="s">
        <v>471</v>
      </c>
      <c r="B98" s="1" t="s">
        <v>472</v>
      </c>
      <c r="C98" s="1" t="s">
        <v>473</v>
      </c>
      <c r="D98" s="1" t="s">
        <v>474</v>
      </c>
      <c r="E98" s="1" t="s">
        <v>475</v>
      </c>
      <c r="F98" s="2" t="n">
        <v>1.0591</v>
      </c>
      <c r="G98" s="2" t="n">
        <v>1.0268</v>
      </c>
      <c r="H98" s="2" t="n">
        <v>0.98359</v>
      </c>
      <c r="I98" s="2" t="n">
        <v>1.02316333333333</v>
      </c>
      <c r="J98" s="2" t="n">
        <v>0.037886132467347</v>
      </c>
      <c r="K98" s="2" t="n">
        <f aca="false">J98/I98*100</f>
        <v>3.70284305868535</v>
      </c>
    </row>
    <row r="99" customFormat="false" ht="15" hidden="false" customHeight="false" outlineLevel="0" collapsed="false">
      <c r="A99" s="1" t="s">
        <v>476</v>
      </c>
      <c r="B99" s="1" t="s">
        <v>477</v>
      </c>
      <c r="C99" s="1" t="s">
        <v>478</v>
      </c>
      <c r="D99" s="1" t="s">
        <v>479</v>
      </c>
      <c r="E99" s="1" t="s">
        <v>480</v>
      </c>
      <c r="F99" s="2" t="n">
        <v>1.0156</v>
      </c>
      <c r="G99" s="2" t="n">
        <v>1.1061</v>
      </c>
      <c r="H99" s="2" t="n">
        <v>0.94638</v>
      </c>
      <c r="I99" s="2" t="n">
        <v>1.02269333333333</v>
      </c>
      <c r="J99" s="2" t="n">
        <v>0.0800959183312941</v>
      </c>
      <c r="K99" s="2" t="n">
        <f aca="false">J99/I99*100</f>
        <v>7.83186080525548</v>
      </c>
    </row>
    <row r="100" customFormat="false" ht="15" hidden="false" customHeight="false" outlineLevel="0" collapsed="false">
      <c r="A100" s="1" t="s">
        <v>481</v>
      </c>
      <c r="B100" s="1" t="s">
        <v>482</v>
      </c>
      <c r="C100" s="1" t="s">
        <v>483</v>
      </c>
      <c r="D100" s="1" t="s">
        <v>484</v>
      </c>
      <c r="E100" s="1" t="s">
        <v>485</v>
      </c>
      <c r="F100" s="2" t="n">
        <v>1.0463</v>
      </c>
      <c r="G100" s="2" t="n">
        <v>0.99029</v>
      </c>
      <c r="H100" s="2" t="n">
        <v>1.0301</v>
      </c>
      <c r="I100" s="2" t="n">
        <v>1.02223</v>
      </c>
      <c r="J100" s="2" t="n">
        <v>0.0288224339707805</v>
      </c>
      <c r="K100" s="2" t="n">
        <f aca="false">J100/I100*100</f>
        <v>2.81956447871619</v>
      </c>
    </row>
    <row r="101" customFormat="false" ht="15" hidden="false" customHeight="false" outlineLevel="0" collapsed="false">
      <c r="A101" s="1" t="s">
        <v>486</v>
      </c>
      <c r="B101" s="1" t="s">
        <v>487</v>
      </c>
      <c r="C101" s="1" t="s">
        <v>488</v>
      </c>
      <c r="D101" s="1" t="s">
        <v>489</v>
      </c>
      <c r="E101" s="1" t="s">
        <v>490</v>
      </c>
      <c r="F101" s="2" t="n">
        <v>0.97046</v>
      </c>
      <c r="G101" s="2" t="n">
        <v>0.98121</v>
      </c>
      <c r="H101" s="2" t="n">
        <v>1.1018</v>
      </c>
      <c r="I101" s="2" t="n">
        <v>1.01782333333333</v>
      </c>
      <c r="J101" s="2" t="n">
        <v>0.0729242828784295</v>
      </c>
      <c r="K101" s="2" t="n">
        <f aca="false">J101/I101*100</f>
        <v>7.16472893577761</v>
      </c>
    </row>
    <row r="102" customFormat="false" ht="15" hidden="false" customHeight="false" outlineLevel="0" collapsed="false">
      <c r="A102" s="1" t="s">
        <v>491</v>
      </c>
      <c r="B102" s="1" t="s">
        <v>492</v>
      </c>
      <c r="C102" s="1" t="s">
        <v>493</v>
      </c>
      <c r="D102" s="1" t="s">
        <v>492</v>
      </c>
      <c r="E102" s="1" t="s">
        <v>494</v>
      </c>
      <c r="F102" s="2" t="n">
        <v>1.053</v>
      </c>
      <c r="G102" s="2" t="n">
        <v>0.9485</v>
      </c>
      <c r="H102" s="2" t="n">
        <v>1.0469</v>
      </c>
      <c r="I102" s="2" t="n">
        <v>1.01613333333333</v>
      </c>
      <c r="J102" s="2" t="n">
        <v>0.0586515416108823</v>
      </c>
      <c r="K102" s="2" t="n">
        <f aca="false">J102/I102*100</f>
        <v>5.77203204410992</v>
      </c>
    </row>
    <row r="103" customFormat="false" ht="15" hidden="false" customHeight="false" outlineLevel="0" collapsed="false">
      <c r="A103" s="1" t="s">
        <v>495</v>
      </c>
      <c r="B103" s="1" t="s">
        <v>496</v>
      </c>
      <c r="C103" s="1" t="s">
        <v>497</v>
      </c>
      <c r="D103" s="1" t="s">
        <v>498</v>
      </c>
      <c r="E103" s="1" t="s">
        <v>499</v>
      </c>
      <c r="F103" s="2" t="n">
        <v>1.0292</v>
      </c>
      <c r="G103" s="2" t="n">
        <v>1.0018</v>
      </c>
      <c r="H103" s="2" t="n">
        <v>1.0068</v>
      </c>
      <c r="I103" s="2" t="n">
        <v>1.0126</v>
      </c>
      <c r="J103" s="2" t="n">
        <v>0.0145917785070908</v>
      </c>
      <c r="K103" s="2" t="n">
        <f aca="false">J103/I103*100</f>
        <v>1.44102098628193</v>
      </c>
    </row>
    <row r="104" customFormat="false" ht="15" hidden="false" customHeight="false" outlineLevel="0" collapsed="false">
      <c r="A104" s="1" t="s">
        <v>500</v>
      </c>
      <c r="B104" s="1" t="s">
        <v>501</v>
      </c>
      <c r="C104" s="1" t="s">
        <v>502</v>
      </c>
      <c r="D104" s="1" t="s">
        <v>503</v>
      </c>
      <c r="E104" s="1" t="s">
        <v>504</v>
      </c>
      <c r="F104" s="2" t="n">
        <v>0.96179</v>
      </c>
      <c r="G104" s="2" t="n">
        <v>1.0111</v>
      </c>
      <c r="H104" s="2" t="n">
        <v>1.0415</v>
      </c>
      <c r="I104" s="2" t="n">
        <v>1.00479666666667</v>
      </c>
      <c r="J104" s="2" t="n">
        <v>0.0402271057041601</v>
      </c>
      <c r="K104" s="2" t="n">
        <f aca="false">J104/I104*100</f>
        <v>4.00350708144866</v>
      </c>
    </row>
    <row r="105" customFormat="false" ht="15" hidden="false" customHeight="false" outlineLevel="0" collapsed="false">
      <c r="A105" s="1" t="s">
        <v>505</v>
      </c>
      <c r="B105" s="1" t="s">
        <v>506</v>
      </c>
      <c r="C105" s="1" t="s">
        <v>507</v>
      </c>
      <c r="D105" s="1" t="s">
        <v>508</v>
      </c>
      <c r="E105" s="1" t="s">
        <v>509</v>
      </c>
      <c r="F105" s="2" t="n">
        <v>1.133</v>
      </c>
      <c r="G105" s="2" t="n">
        <v>1.0117</v>
      </c>
      <c r="H105" s="2" t="n">
        <v>0.86739</v>
      </c>
      <c r="I105" s="2" t="n">
        <v>1.00403</v>
      </c>
      <c r="J105" s="2" t="n">
        <v>0.132971010750464</v>
      </c>
      <c r="K105" s="2" t="n">
        <f aca="false">J105/I105*100</f>
        <v>13.2437288477898</v>
      </c>
    </row>
    <row r="106" customFormat="false" ht="15" hidden="false" customHeight="false" outlineLevel="0" collapsed="false">
      <c r="A106" s="1" t="s">
        <v>510</v>
      </c>
      <c r="B106" s="1" t="s">
        <v>511</v>
      </c>
      <c r="C106" s="1" t="s">
        <v>512</v>
      </c>
      <c r="D106" s="1" t="s">
        <v>513</v>
      </c>
      <c r="E106" s="1" t="s">
        <v>514</v>
      </c>
      <c r="F106" s="2" t="n">
        <v>0.96828</v>
      </c>
      <c r="G106" s="2" t="n">
        <v>1.0664</v>
      </c>
      <c r="H106" s="2" t="n">
        <v>0.9727</v>
      </c>
      <c r="I106" s="2" t="n">
        <v>1.00246</v>
      </c>
      <c r="J106" s="2" t="n">
        <v>0.0554177480596233</v>
      </c>
      <c r="K106" s="2" t="n">
        <f aca="false">J106/I106*100</f>
        <v>5.52817549424648</v>
      </c>
    </row>
    <row r="107" customFormat="false" ht="15" hidden="false" customHeight="false" outlineLevel="0" collapsed="false">
      <c r="A107" s="1" t="s">
        <v>515</v>
      </c>
      <c r="B107" s="1" t="s">
        <v>516</v>
      </c>
      <c r="C107" s="1" t="s">
        <v>517</v>
      </c>
      <c r="D107" s="1" t="s">
        <v>518</v>
      </c>
      <c r="E107" s="1" t="s">
        <v>519</v>
      </c>
      <c r="F107" s="2" t="n">
        <v>0.90551</v>
      </c>
      <c r="G107" s="2" t="n">
        <v>1.1141</v>
      </c>
      <c r="H107" s="2" t="n">
        <v>0.97899</v>
      </c>
      <c r="I107" s="2" t="n">
        <v>0.999533333333333</v>
      </c>
      <c r="J107" s="2" t="n">
        <v>0.105801552131022</v>
      </c>
      <c r="K107" s="2" t="n">
        <f aca="false">J107/I107*100</f>
        <v>10.5850949240667</v>
      </c>
    </row>
    <row r="108" customFormat="false" ht="15" hidden="false" customHeight="false" outlineLevel="0" collapsed="false">
      <c r="A108" s="1" t="s">
        <v>520</v>
      </c>
      <c r="B108" s="5" t="s">
        <v>521</v>
      </c>
      <c r="C108" s="1" t="s">
        <v>522</v>
      </c>
      <c r="D108" s="1" t="s">
        <v>523</v>
      </c>
      <c r="E108" s="1" t="s">
        <v>524</v>
      </c>
      <c r="F108" s="2" t="n">
        <v>0.97251</v>
      </c>
      <c r="G108" s="2" t="n">
        <v>0.94433</v>
      </c>
      <c r="H108" s="2" t="n">
        <v>1.0805</v>
      </c>
      <c r="I108" s="2" t="n">
        <v>0.999113333333333</v>
      </c>
      <c r="J108" s="2" t="n">
        <v>0.071877466798247</v>
      </c>
      <c r="K108" s="2" t="n">
        <f aca="false">J108/I108*100</f>
        <v>7.19412547107572</v>
      </c>
    </row>
    <row r="109" customFormat="false" ht="15" hidden="false" customHeight="false" outlineLevel="0" collapsed="false">
      <c r="A109" s="1" t="s">
        <v>525</v>
      </c>
      <c r="B109" s="1" t="s">
        <v>526</v>
      </c>
      <c r="C109" s="1" t="s">
        <v>527</v>
      </c>
      <c r="D109" s="1" t="s">
        <v>528</v>
      </c>
      <c r="E109" s="1" t="s">
        <v>529</v>
      </c>
      <c r="F109" s="2" t="n">
        <v>0.99636</v>
      </c>
      <c r="G109" s="2" t="n">
        <v>1.0409</v>
      </c>
      <c r="H109" s="2" t="n">
        <v>0.95826</v>
      </c>
      <c r="I109" s="2" t="n">
        <v>0.998506666666667</v>
      </c>
      <c r="J109" s="2" t="n">
        <v>0.0413618004121382</v>
      </c>
      <c r="K109" s="2" t="n">
        <f aca="false">J109/I109*100</f>
        <v>4.14236597440226</v>
      </c>
    </row>
    <row r="110" customFormat="false" ht="15" hidden="false" customHeight="false" outlineLevel="0" collapsed="false">
      <c r="A110" s="1" t="s">
        <v>530</v>
      </c>
      <c r="B110" s="1" t="s">
        <v>531</v>
      </c>
      <c r="C110" s="1" t="s">
        <v>532</v>
      </c>
      <c r="D110" s="1" t="s">
        <v>533</v>
      </c>
      <c r="E110" s="1" t="s">
        <v>534</v>
      </c>
      <c r="F110" s="2" t="n">
        <v>0.88664</v>
      </c>
      <c r="G110" s="2" t="n">
        <v>0.99671</v>
      </c>
      <c r="H110" s="2" t="n">
        <v>1.1068</v>
      </c>
      <c r="I110" s="2" t="n">
        <v>0.996716666666667</v>
      </c>
      <c r="J110" s="2" t="n">
        <v>0.110080000151405</v>
      </c>
      <c r="K110" s="2" t="n">
        <f aca="false">J110/I110*100</f>
        <v>11.0442620087358</v>
      </c>
    </row>
    <row r="111" customFormat="false" ht="15" hidden="false" customHeight="false" outlineLevel="0" collapsed="false">
      <c r="A111" s="1" t="s">
        <v>535</v>
      </c>
      <c r="B111" s="5" t="s">
        <v>536</v>
      </c>
      <c r="C111" s="1" t="s">
        <v>537</v>
      </c>
      <c r="D111" s="1" t="s">
        <v>538</v>
      </c>
      <c r="E111" s="1" t="s">
        <v>539</v>
      </c>
      <c r="F111" s="2" t="n">
        <v>1.0418</v>
      </c>
      <c r="G111" s="2" t="n">
        <v>0.99042</v>
      </c>
      <c r="H111" s="2" t="n">
        <v>0.95349</v>
      </c>
      <c r="I111" s="2" t="n">
        <v>0.995236666666667</v>
      </c>
      <c r="J111" s="2" t="n">
        <v>0.0443515978667465</v>
      </c>
      <c r="K111" s="2" t="n">
        <f aca="false">J111/I111*100</f>
        <v>4.45638704362579</v>
      </c>
    </row>
    <row r="112" customFormat="false" ht="15" hidden="false" customHeight="false" outlineLevel="0" collapsed="false">
      <c r="A112" s="1" t="s">
        <v>540</v>
      </c>
      <c r="B112" s="1" t="s">
        <v>541</v>
      </c>
      <c r="C112" s="1" t="s">
        <v>542</v>
      </c>
      <c r="D112" s="1" t="s">
        <v>543</v>
      </c>
      <c r="E112" s="1" t="s">
        <v>544</v>
      </c>
      <c r="F112" s="2" t="n">
        <v>0.96493</v>
      </c>
      <c r="G112" s="2" t="n">
        <v>1.0285</v>
      </c>
      <c r="H112" s="2" t="n">
        <v>0.99086</v>
      </c>
      <c r="I112" s="2" t="n">
        <v>0.994763333333333</v>
      </c>
      <c r="J112" s="2" t="n">
        <v>0.0319642493003199</v>
      </c>
      <c r="K112" s="2" t="n">
        <f aca="false">J112/I112*100</f>
        <v>3.21325165788042</v>
      </c>
    </row>
    <row r="113" customFormat="false" ht="15" hidden="false" customHeight="false" outlineLevel="0" collapsed="false">
      <c r="A113" s="1" t="s">
        <v>545</v>
      </c>
      <c r="B113" s="1" t="s">
        <v>546</v>
      </c>
      <c r="C113" s="1" t="s">
        <v>547</v>
      </c>
      <c r="D113" s="1" t="s">
        <v>546</v>
      </c>
      <c r="E113" s="1" t="s">
        <v>548</v>
      </c>
      <c r="F113" s="2" t="n">
        <v>1.0587</v>
      </c>
      <c r="G113" s="2" t="n">
        <v>0.92946</v>
      </c>
      <c r="H113" s="2" t="n">
        <v>0.99224</v>
      </c>
      <c r="I113" s="2" t="n">
        <v>0.993466666666667</v>
      </c>
      <c r="J113" s="2" t="n">
        <v>0.0646287314847921</v>
      </c>
      <c r="K113" s="2" t="n">
        <f aca="false">J113/I113*100</f>
        <v>6.50537493136412</v>
      </c>
    </row>
    <row r="114" customFormat="false" ht="15" hidden="false" customHeight="false" outlineLevel="0" collapsed="false">
      <c r="A114" s="1" t="s">
        <v>549</v>
      </c>
      <c r="B114" s="5" t="s">
        <v>550</v>
      </c>
      <c r="C114" s="1" t="s">
        <v>551</v>
      </c>
      <c r="D114" s="5" t="s">
        <v>552</v>
      </c>
      <c r="E114" s="1" t="s">
        <v>553</v>
      </c>
      <c r="F114" s="2" t="n">
        <v>0.97171</v>
      </c>
      <c r="G114" s="2" t="n">
        <v>1.0416</v>
      </c>
      <c r="H114" s="2" t="n">
        <v>0.96679</v>
      </c>
      <c r="I114" s="2" t="n">
        <v>0.993366666666667</v>
      </c>
      <c r="J114" s="2" t="n">
        <v>0.0418436665856779</v>
      </c>
      <c r="K114" s="2" t="n">
        <f aca="false">J114/I114*100</f>
        <v>4.21230830364865</v>
      </c>
    </row>
    <row r="115" customFormat="false" ht="15" hidden="false" customHeight="false" outlineLevel="0" collapsed="false">
      <c r="A115" s="1" t="s">
        <v>554</v>
      </c>
      <c r="B115" s="1" t="s">
        <v>555</v>
      </c>
      <c r="C115" s="1" t="s">
        <v>556</v>
      </c>
      <c r="D115" s="1" t="s">
        <v>557</v>
      </c>
      <c r="E115" s="1" t="s">
        <v>558</v>
      </c>
      <c r="F115" s="2" t="n">
        <v>1.0768</v>
      </c>
      <c r="G115" s="2" t="n">
        <v>0.91453</v>
      </c>
      <c r="H115" s="2" t="n">
        <v>0.9794</v>
      </c>
      <c r="I115" s="2" t="n">
        <v>0.990243333333333</v>
      </c>
      <c r="J115" s="2" t="n">
        <v>0.0816766284400448</v>
      </c>
      <c r="K115" s="2" t="n">
        <f aca="false">J115/I115*100</f>
        <v>8.24813716898319</v>
      </c>
    </row>
    <row r="116" customFormat="false" ht="15" hidden="false" customHeight="false" outlineLevel="0" collapsed="false">
      <c r="A116" s="1" t="s">
        <v>559</v>
      </c>
      <c r="B116" s="5" t="s">
        <v>560</v>
      </c>
      <c r="C116" s="1" t="s">
        <v>561</v>
      </c>
      <c r="D116" s="1" t="s">
        <v>562</v>
      </c>
      <c r="E116" s="1" t="s">
        <v>563</v>
      </c>
      <c r="F116" s="2" t="n">
        <v>0.98037</v>
      </c>
      <c r="G116" s="2" t="n">
        <v>0.99714</v>
      </c>
      <c r="H116" s="2" t="n">
        <v>0.99122</v>
      </c>
      <c r="I116" s="2" t="n">
        <v>0.989576666666667</v>
      </c>
      <c r="J116" s="2" t="n">
        <v>0.00850491818498766</v>
      </c>
      <c r="K116" s="2" t="n">
        <f aca="false">J116/I116*100</f>
        <v>0.859450153936633</v>
      </c>
    </row>
    <row r="117" customFormat="false" ht="15" hidden="false" customHeight="false" outlineLevel="0" collapsed="false">
      <c r="A117" s="1" t="s">
        <v>564</v>
      </c>
      <c r="B117" s="5" t="s">
        <v>565</v>
      </c>
      <c r="C117" s="1" t="s">
        <v>566</v>
      </c>
      <c r="D117" s="1" t="s">
        <v>567</v>
      </c>
      <c r="E117" s="1" t="s">
        <v>568</v>
      </c>
      <c r="F117" s="2" t="n">
        <v>0.90959</v>
      </c>
      <c r="G117" s="2" t="n">
        <v>1.0449</v>
      </c>
      <c r="H117" s="2" t="n">
        <v>1.0039</v>
      </c>
      <c r="I117" s="2" t="n">
        <v>0.98613</v>
      </c>
      <c r="J117" s="2" t="n">
        <v>0.069383201857512</v>
      </c>
      <c r="K117" s="2" t="n">
        <f aca="false">J117/I117*100</f>
        <v>7.0359082329421</v>
      </c>
    </row>
    <row r="118" customFormat="false" ht="15" hidden="false" customHeight="false" outlineLevel="0" collapsed="false">
      <c r="A118" s="1" t="s">
        <v>569</v>
      </c>
      <c r="B118" s="1" t="s">
        <v>570</v>
      </c>
      <c r="C118" s="1" t="s">
        <v>571</v>
      </c>
      <c r="D118" s="1" t="s">
        <v>572</v>
      </c>
      <c r="E118" s="1" t="s">
        <v>573</v>
      </c>
      <c r="F118" s="2" t="n">
        <v>0.99702</v>
      </c>
      <c r="G118" s="2" t="n">
        <v>1.02</v>
      </c>
      <c r="H118" s="2" t="n">
        <v>0.93822</v>
      </c>
      <c r="I118" s="2" t="n">
        <v>0.98508</v>
      </c>
      <c r="J118" s="2" t="n">
        <v>0.0421771834052519</v>
      </c>
      <c r="K118" s="2" t="n">
        <f aca="false">J118/I118*100</f>
        <v>4.2815998096857</v>
      </c>
    </row>
    <row r="119" customFormat="false" ht="15" hidden="false" customHeight="false" outlineLevel="0" collapsed="false">
      <c r="A119" s="1" t="s">
        <v>574</v>
      </c>
      <c r="B119" s="1" t="s">
        <v>575</v>
      </c>
      <c r="C119" s="1" t="s">
        <v>576</v>
      </c>
      <c r="D119" s="5" t="s">
        <v>577</v>
      </c>
      <c r="E119" s="1" t="s">
        <v>578</v>
      </c>
      <c r="F119" s="2" t="n">
        <v>0.91572</v>
      </c>
      <c r="G119" s="2" t="n">
        <v>1.099</v>
      </c>
      <c r="H119" s="2" t="n">
        <v>0.93112</v>
      </c>
      <c r="I119" s="2" t="n">
        <v>0.981946666666667</v>
      </c>
      <c r="J119" s="2" t="n">
        <v>0.101663179830917</v>
      </c>
      <c r="K119" s="2" t="n">
        <f aca="false">J119/I119*100</f>
        <v>10.3532282640181</v>
      </c>
    </row>
    <row r="120" customFormat="false" ht="15" hidden="false" customHeight="false" outlineLevel="0" collapsed="false">
      <c r="A120" s="1" t="s">
        <v>579</v>
      </c>
      <c r="B120" s="1" t="s">
        <v>580</v>
      </c>
      <c r="C120" s="1" t="s">
        <v>581</v>
      </c>
      <c r="D120" s="1" t="s">
        <v>582</v>
      </c>
      <c r="E120" s="1" t="s">
        <v>583</v>
      </c>
      <c r="F120" s="2" t="n">
        <v>1.0185</v>
      </c>
      <c r="G120" s="2" t="n">
        <v>0.92984</v>
      </c>
      <c r="H120" s="2" t="n">
        <v>0.98727</v>
      </c>
      <c r="I120" s="2" t="n">
        <v>0.978536666666667</v>
      </c>
      <c r="J120" s="2" t="n">
        <v>0.0449705707472469</v>
      </c>
      <c r="K120" s="2" t="n">
        <f aca="false">J120/I120*100</f>
        <v>4.59569603052656</v>
      </c>
    </row>
    <row r="121" customFormat="false" ht="15" hidden="false" customHeight="false" outlineLevel="0" collapsed="false">
      <c r="A121" s="1" t="s">
        <v>584</v>
      </c>
      <c r="B121" s="1" t="s">
        <v>585</v>
      </c>
      <c r="C121" s="1" t="s">
        <v>586</v>
      </c>
      <c r="D121" s="1" t="s">
        <v>587</v>
      </c>
      <c r="E121" s="1" t="s">
        <v>588</v>
      </c>
      <c r="F121" s="2" t="n">
        <v>1.025</v>
      </c>
      <c r="G121" s="2" t="n">
        <v>0.93887</v>
      </c>
      <c r="H121" s="2" t="n">
        <v>0.9674</v>
      </c>
      <c r="I121" s="2" t="n">
        <v>0.97709</v>
      </c>
      <c r="J121" s="2" t="n">
        <v>0.0438750076923092</v>
      </c>
      <c r="K121" s="2" t="n">
        <f aca="false">J121/I121*100</f>
        <v>4.49037526658846</v>
      </c>
    </row>
    <row r="122" customFormat="false" ht="15" hidden="false" customHeight="false" outlineLevel="0" collapsed="false">
      <c r="A122" s="1" t="s">
        <v>589</v>
      </c>
      <c r="B122" s="1" t="s">
        <v>590</v>
      </c>
      <c r="C122" s="1" t="s">
        <v>591</v>
      </c>
      <c r="D122" s="1" t="s">
        <v>592</v>
      </c>
      <c r="E122" s="1" t="s">
        <v>593</v>
      </c>
      <c r="F122" s="2" t="n">
        <v>0.9903</v>
      </c>
      <c r="G122" s="2" t="n">
        <v>0.9604</v>
      </c>
      <c r="H122" s="2" t="n">
        <v>0.9758</v>
      </c>
      <c r="I122" s="2" t="n">
        <v>0.9755</v>
      </c>
      <c r="J122" s="2" t="n">
        <v>0.0149522573546605</v>
      </c>
      <c r="K122" s="2" t="n">
        <f aca="false">J122/I122*100</f>
        <v>1.53277881646955</v>
      </c>
    </row>
    <row r="123" customFormat="false" ht="15" hidden="false" customHeight="false" outlineLevel="0" collapsed="false">
      <c r="A123" s="1" t="s">
        <v>594</v>
      </c>
      <c r="B123" s="5" t="s">
        <v>595</v>
      </c>
      <c r="C123" s="1" t="s">
        <v>596</v>
      </c>
      <c r="D123" s="1" t="s">
        <v>597</v>
      </c>
      <c r="E123" s="1" t="s">
        <v>598</v>
      </c>
      <c r="F123" s="2" t="n">
        <v>0.97225</v>
      </c>
      <c r="G123" s="2" t="n">
        <v>1.0248</v>
      </c>
      <c r="H123" s="2" t="n">
        <v>0.92588</v>
      </c>
      <c r="I123" s="2" t="n">
        <v>0.97431</v>
      </c>
      <c r="J123" s="2" t="n">
        <v>0.0494921640262339</v>
      </c>
      <c r="K123" s="2" t="n">
        <f aca="false">J123/I123*100</f>
        <v>5.07971426201455</v>
      </c>
    </row>
    <row r="124" customFormat="false" ht="15" hidden="false" customHeight="false" outlineLevel="0" collapsed="false">
      <c r="A124" s="1" t="s">
        <v>599</v>
      </c>
      <c r="B124" s="5" t="s">
        <v>600</v>
      </c>
      <c r="C124" s="1" t="s">
        <v>601</v>
      </c>
      <c r="D124" s="1" t="s">
        <v>602</v>
      </c>
      <c r="E124" s="1" t="s">
        <v>603</v>
      </c>
      <c r="F124" s="2" t="n">
        <v>0.94494</v>
      </c>
      <c r="G124" s="2" t="n">
        <v>1.0461</v>
      </c>
      <c r="H124" s="2" t="n">
        <v>0.92816</v>
      </c>
      <c r="I124" s="2" t="n">
        <v>0.973066666666667</v>
      </c>
      <c r="J124" s="2" t="n">
        <v>0.0638027658752599</v>
      </c>
      <c r="K124" s="2" t="n">
        <f aca="false">J124/I124*100</f>
        <v>6.55687508994861</v>
      </c>
    </row>
    <row r="125" customFormat="false" ht="15" hidden="false" customHeight="false" outlineLevel="0" collapsed="false">
      <c r="A125" s="1" t="s">
        <v>604</v>
      </c>
      <c r="B125" s="1" t="s">
        <v>605</v>
      </c>
      <c r="C125" s="1" t="s">
        <v>606</v>
      </c>
      <c r="D125" s="1" t="s">
        <v>605</v>
      </c>
      <c r="E125" s="1" t="s">
        <v>607</v>
      </c>
      <c r="F125" s="2" t="n">
        <v>1.0267</v>
      </c>
      <c r="G125" s="2" t="n">
        <v>0.98146</v>
      </c>
      <c r="H125" s="2" t="n">
        <v>0.90481</v>
      </c>
      <c r="I125" s="2" t="n">
        <v>0.97099</v>
      </c>
      <c r="J125" s="2" t="n">
        <v>0.061615815339895</v>
      </c>
      <c r="K125" s="2" t="n">
        <f aca="false">J125/I125*100</f>
        <v>6.3456694033816</v>
      </c>
    </row>
    <row r="126" customFormat="false" ht="15" hidden="false" customHeight="false" outlineLevel="0" collapsed="false">
      <c r="A126" s="1" t="s">
        <v>608</v>
      </c>
      <c r="B126" s="1" t="s">
        <v>609</v>
      </c>
      <c r="C126" s="1" t="s">
        <v>610</v>
      </c>
      <c r="D126" s="1" t="s">
        <v>609</v>
      </c>
      <c r="E126" s="1" t="s">
        <v>611</v>
      </c>
      <c r="F126" s="2" t="n">
        <v>0.9964</v>
      </c>
      <c r="G126" s="2" t="n">
        <v>0.97242</v>
      </c>
      <c r="H126" s="2" t="n">
        <v>0.9435</v>
      </c>
      <c r="I126" s="2" t="n">
        <v>0.970773333333333</v>
      </c>
      <c r="J126" s="2" t="n">
        <v>0.0264884150777907</v>
      </c>
      <c r="K126" s="2" t="n">
        <f aca="false">J126/I126*100</f>
        <v>2.72858907102833</v>
      </c>
    </row>
    <row r="127" customFormat="false" ht="15" hidden="false" customHeight="false" outlineLevel="0" collapsed="false">
      <c r="A127" s="1" t="s">
        <v>612</v>
      </c>
      <c r="B127" s="1" t="s">
        <v>613</v>
      </c>
      <c r="C127" s="1" t="s">
        <v>614</v>
      </c>
      <c r="D127" s="1" t="s">
        <v>615</v>
      </c>
      <c r="E127" s="1" t="s">
        <v>616</v>
      </c>
      <c r="F127" s="2" t="n">
        <v>0.9824</v>
      </c>
      <c r="G127" s="2" t="n">
        <v>0.97014</v>
      </c>
      <c r="H127" s="2" t="n">
        <v>0.95971</v>
      </c>
      <c r="I127" s="2" t="n">
        <v>0.97075</v>
      </c>
      <c r="J127" s="2" t="n">
        <v>0.0113572928112293</v>
      </c>
      <c r="K127" s="2" t="n">
        <f aca="false">J127/I127*100</f>
        <v>1.16995032822347</v>
      </c>
    </row>
    <row r="128" customFormat="false" ht="15" hidden="false" customHeight="false" outlineLevel="0" collapsed="false">
      <c r="A128" s="1" t="s">
        <v>617</v>
      </c>
      <c r="B128" s="5" t="s">
        <v>618</v>
      </c>
      <c r="C128" s="1" t="s">
        <v>619</v>
      </c>
      <c r="D128" s="1" t="s">
        <v>620</v>
      </c>
      <c r="E128" s="1" t="s">
        <v>621</v>
      </c>
      <c r="F128" s="2" t="n">
        <v>1.0105</v>
      </c>
      <c r="G128" s="2" t="n">
        <v>0.94344</v>
      </c>
      <c r="H128" s="2" t="n">
        <v>0.95043</v>
      </c>
      <c r="I128" s="2" t="n">
        <v>0.968123333333333</v>
      </c>
      <c r="J128" s="2" t="n">
        <v>0.0368653147732863</v>
      </c>
      <c r="K128" s="2" t="n">
        <f aca="false">J128/I128*100</f>
        <v>3.80791511824798</v>
      </c>
    </row>
    <row r="129" customFormat="false" ht="15" hidden="false" customHeight="false" outlineLevel="0" collapsed="false">
      <c r="A129" s="1" t="s">
        <v>622</v>
      </c>
      <c r="B129" s="1" t="s">
        <v>623</v>
      </c>
      <c r="C129" s="1" t="s">
        <v>624</v>
      </c>
      <c r="D129" s="1" t="s">
        <v>625</v>
      </c>
      <c r="E129" s="1" t="s">
        <v>626</v>
      </c>
      <c r="F129" s="2" t="n">
        <v>0.90896</v>
      </c>
      <c r="G129" s="2" t="n">
        <v>1.0522</v>
      </c>
      <c r="H129" s="2" t="n">
        <v>0.94046</v>
      </c>
      <c r="I129" s="2" t="n">
        <v>0.967206666666667</v>
      </c>
      <c r="J129" s="2" t="n">
        <v>0.0752725881934022</v>
      </c>
      <c r="K129" s="2" t="n">
        <f aca="false">J129/I129*100</f>
        <v>7.78247201839685</v>
      </c>
    </row>
    <row r="130" customFormat="false" ht="15" hidden="false" customHeight="false" outlineLevel="0" collapsed="false">
      <c r="A130" s="1" t="s">
        <v>627</v>
      </c>
      <c r="B130" s="1" t="s">
        <v>628</v>
      </c>
      <c r="C130" s="1" t="s">
        <v>629</v>
      </c>
      <c r="D130" s="1" t="s">
        <v>628</v>
      </c>
      <c r="E130" s="1" t="s">
        <v>630</v>
      </c>
      <c r="F130" s="2" t="n">
        <v>1.0562</v>
      </c>
      <c r="G130" s="2" t="n">
        <v>0.94844</v>
      </c>
      <c r="H130" s="2" t="n">
        <v>0.89419</v>
      </c>
      <c r="I130" s="2" t="n">
        <v>0.966276666666667</v>
      </c>
      <c r="J130" s="2" t="n">
        <v>0.0824646592992014</v>
      </c>
      <c r="K130" s="2" t="n">
        <f aca="false">J130/I130*100</f>
        <v>8.53426996055665</v>
      </c>
    </row>
    <row r="131" customFormat="false" ht="15" hidden="false" customHeight="false" outlineLevel="0" collapsed="false">
      <c r="A131" s="1" t="s">
        <v>631</v>
      </c>
      <c r="B131" s="1" t="s">
        <v>632</v>
      </c>
      <c r="C131" s="1" t="s">
        <v>633</v>
      </c>
      <c r="D131" s="1" t="s">
        <v>634</v>
      </c>
      <c r="E131" s="1" t="s">
        <v>635</v>
      </c>
      <c r="F131" s="2" t="n">
        <v>0.92477</v>
      </c>
      <c r="G131" s="2" t="n">
        <v>0.99118</v>
      </c>
      <c r="H131" s="2" t="n">
        <v>0.98201</v>
      </c>
      <c r="I131" s="2" t="n">
        <v>0.965986666666667</v>
      </c>
      <c r="J131" s="2" t="n">
        <v>0.0359879484457399</v>
      </c>
      <c r="K131" s="2" t="n">
        <f aca="false">J131/I131*100</f>
        <v>3.72551192346408</v>
      </c>
    </row>
    <row r="132" customFormat="false" ht="15" hidden="false" customHeight="false" outlineLevel="0" collapsed="false">
      <c r="A132" s="1" t="s">
        <v>636</v>
      </c>
      <c r="B132" s="5" t="s">
        <v>637</v>
      </c>
      <c r="C132" s="1" t="s">
        <v>638</v>
      </c>
      <c r="D132" s="1" t="s">
        <v>639</v>
      </c>
      <c r="E132" s="1" t="s">
        <v>640</v>
      </c>
      <c r="F132" s="2" t="n">
        <v>0.91383</v>
      </c>
      <c r="G132" s="2" t="n">
        <v>0.98694</v>
      </c>
      <c r="H132" s="2" t="n">
        <v>0.99666</v>
      </c>
      <c r="I132" s="2" t="n">
        <v>0.96581</v>
      </c>
      <c r="J132" s="2" t="n">
        <v>0.0452775871706958</v>
      </c>
      <c r="K132" s="2" t="n">
        <f aca="false">J132/I132*100</f>
        <v>4.68804290395583</v>
      </c>
    </row>
    <row r="133" customFormat="false" ht="15" hidden="false" customHeight="false" outlineLevel="0" collapsed="false">
      <c r="A133" s="1" t="s">
        <v>641</v>
      </c>
      <c r="B133" s="1" t="s">
        <v>642</v>
      </c>
      <c r="C133" s="1" t="s">
        <v>643</v>
      </c>
      <c r="D133" s="1" t="s">
        <v>644</v>
      </c>
      <c r="E133" s="1" t="s">
        <v>645</v>
      </c>
      <c r="F133" s="2" t="n">
        <v>0.93543</v>
      </c>
      <c r="G133" s="2" t="n">
        <v>1.0693</v>
      </c>
      <c r="H133" s="2" t="n">
        <v>0.88351</v>
      </c>
      <c r="I133" s="2" t="n">
        <v>0.962746666666667</v>
      </c>
      <c r="J133" s="2" t="n">
        <v>0.0958599563599611</v>
      </c>
      <c r="K133" s="2" t="n">
        <f aca="false">J133/I133*100</f>
        <v>9.95692425421306</v>
      </c>
    </row>
    <row r="134" customFormat="false" ht="15" hidden="false" customHeight="false" outlineLevel="0" collapsed="false">
      <c r="A134" s="1" t="s">
        <v>646</v>
      </c>
      <c r="B134" s="1" t="s">
        <v>647</v>
      </c>
      <c r="C134" s="1" t="s">
        <v>648</v>
      </c>
      <c r="D134" s="1" t="s">
        <v>649</v>
      </c>
      <c r="E134" s="1" t="s">
        <v>650</v>
      </c>
      <c r="F134" s="2" t="n">
        <v>1.006</v>
      </c>
      <c r="G134" s="2" t="n">
        <v>0.92126</v>
      </c>
      <c r="H134" s="2" t="n">
        <v>0.96074</v>
      </c>
      <c r="I134" s="2" t="n">
        <v>0.962666666666667</v>
      </c>
      <c r="J134" s="2" t="n">
        <v>0.0424028410997822</v>
      </c>
      <c r="K134" s="2" t="n">
        <f aca="false">J134/I134*100</f>
        <v>4.40472726105771</v>
      </c>
    </row>
    <row r="135" customFormat="false" ht="15" hidden="false" customHeight="false" outlineLevel="0" collapsed="false">
      <c r="A135" s="1" t="s">
        <v>651</v>
      </c>
      <c r="B135" s="1" t="s">
        <v>652</v>
      </c>
      <c r="C135" s="1" t="s">
        <v>653</v>
      </c>
      <c r="D135" s="1" t="s">
        <v>654</v>
      </c>
      <c r="E135" s="1" t="s">
        <v>655</v>
      </c>
      <c r="F135" s="2" t="n">
        <v>0.94242</v>
      </c>
      <c r="G135" s="2" t="n">
        <v>0.9885</v>
      </c>
      <c r="H135" s="2" t="n">
        <v>0.95625</v>
      </c>
      <c r="I135" s="2" t="n">
        <v>0.96239</v>
      </c>
      <c r="J135" s="2" t="n">
        <v>0.0236456401901069</v>
      </c>
      <c r="K135" s="2" t="n">
        <f aca="false">J135/I135*100</f>
        <v>2.45697068653113</v>
      </c>
    </row>
    <row r="136" customFormat="false" ht="15" hidden="false" customHeight="false" outlineLevel="0" collapsed="false">
      <c r="A136" s="1" t="s">
        <v>656</v>
      </c>
      <c r="B136" s="1" t="s">
        <v>657</v>
      </c>
      <c r="C136" s="1" t="s">
        <v>658</v>
      </c>
      <c r="D136" s="1" t="s">
        <v>659</v>
      </c>
      <c r="E136" s="1" t="s">
        <v>660</v>
      </c>
      <c r="F136" s="2" t="n">
        <v>0.99096</v>
      </c>
      <c r="G136" s="2" t="n">
        <v>0.97178</v>
      </c>
      <c r="H136" s="2" t="n">
        <v>0.92271</v>
      </c>
      <c r="I136" s="2" t="n">
        <v>0.961816666666667</v>
      </c>
      <c r="J136" s="2" t="n">
        <v>0.0351989578444196</v>
      </c>
      <c r="K136" s="2" t="n">
        <f aca="false">J136/I136*100</f>
        <v>3.65963276207381</v>
      </c>
    </row>
    <row r="137" customFormat="false" ht="15" hidden="false" customHeight="false" outlineLevel="0" collapsed="false">
      <c r="A137" s="1" t="s">
        <v>661</v>
      </c>
      <c r="B137" s="1" t="s">
        <v>662</v>
      </c>
      <c r="C137" s="1" t="s">
        <v>663</v>
      </c>
      <c r="D137" s="1" t="s">
        <v>664</v>
      </c>
      <c r="E137" s="1" t="s">
        <v>665</v>
      </c>
      <c r="F137" s="2" t="n">
        <v>1.0422</v>
      </c>
      <c r="G137" s="2" t="n">
        <v>0.91015</v>
      </c>
      <c r="H137" s="2" t="n">
        <v>0.93039</v>
      </c>
      <c r="I137" s="2" t="n">
        <v>0.960913333333333</v>
      </c>
      <c r="J137" s="2" t="n">
        <v>0.0711200114829386</v>
      </c>
      <c r="K137" s="2" t="n">
        <f aca="false">J137/I137*100</f>
        <v>7.40129302152867</v>
      </c>
    </row>
    <row r="138" customFormat="false" ht="15" hidden="false" customHeight="false" outlineLevel="0" collapsed="false">
      <c r="A138" s="1" t="s">
        <v>666</v>
      </c>
      <c r="B138" s="1" t="s">
        <v>667</v>
      </c>
      <c r="C138" s="1" t="s">
        <v>668</v>
      </c>
      <c r="D138" s="1" t="s">
        <v>669</v>
      </c>
      <c r="E138" s="1" t="s">
        <v>670</v>
      </c>
      <c r="F138" s="2" t="n">
        <v>0.95915</v>
      </c>
      <c r="G138" s="2" t="n">
        <v>0.9968</v>
      </c>
      <c r="H138" s="2" t="n">
        <v>0.91529</v>
      </c>
      <c r="I138" s="2" t="n">
        <v>0.95708</v>
      </c>
      <c r="J138" s="2" t="n">
        <v>0.0407944077049782</v>
      </c>
      <c r="K138" s="2" t="n">
        <f aca="false">J138/I138*100</f>
        <v>4.26238221517305</v>
      </c>
    </row>
    <row r="139" customFormat="false" ht="15" hidden="false" customHeight="false" outlineLevel="0" collapsed="false">
      <c r="A139" s="1" t="s">
        <v>671</v>
      </c>
      <c r="B139" s="1" t="s">
        <v>672</v>
      </c>
      <c r="C139" s="1" t="s">
        <v>673</v>
      </c>
      <c r="D139" s="1" t="s">
        <v>674</v>
      </c>
      <c r="E139" s="1" t="s">
        <v>675</v>
      </c>
      <c r="F139" s="2" t="n">
        <v>0.97592</v>
      </c>
      <c r="G139" s="2" t="n">
        <v>0.92093</v>
      </c>
      <c r="H139" s="2" t="n">
        <v>0.9674</v>
      </c>
      <c r="I139" s="2" t="n">
        <v>0.95475</v>
      </c>
      <c r="J139" s="2" t="n">
        <v>0.029597160336762</v>
      </c>
      <c r="K139" s="2" t="n">
        <f aca="false">J139/I139*100</f>
        <v>3.09999060872082</v>
      </c>
    </row>
    <row r="140" customFormat="false" ht="15" hidden="false" customHeight="false" outlineLevel="0" collapsed="false">
      <c r="A140" s="1" t="s">
        <v>676</v>
      </c>
      <c r="B140" s="1" t="s">
        <v>677</v>
      </c>
      <c r="C140" s="1" t="s">
        <v>678</v>
      </c>
      <c r="D140" s="1" t="s">
        <v>679</v>
      </c>
      <c r="E140" s="1" t="s">
        <v>680</v>
      </c>
      <c r="F140" s="2" t="n">
        <v>0.91054</v>
      </c>
      <c r="G140" s="2" t="n">
        <v>1.0779</v>
      </c>
      <c r="H140" s="2" t="n">
        <v>0.86916</v>
      </c>
      <c r="I140" s="2" t="n">
        <v>0.952533333333333</v>
      </c>
      <c r="J140" s="2" t="n">
        <v>0.110524553531482</v>
      </c>
      <c r="K140" s="2" t="n">
        <f aca="false">J140/I140*100</f>
        <v>11.6032216053488</v>
      </c>
    </row>
    <row r="141" customFormat="false" ht="15" hidden="false" customHeight="false" outlineLevel="0" collapsed="false">
      <c r="A141" s="1" t="s">
        <v>681</v>
      </c>
      <c r="B141" s="1" t="s">
        <v>682</v>
      </c>
      <c r="C141" s="1" t="s">
        <v>683</v>
      </c>
      <c r="D141" s="1" t="s">
        <v>684</v>
      </c>
      <c r="E141" s="1" t="s">
        <v>685</v>
      </c>
      <c r="F141" s="2" t="n">
        <v>0.91622</v>
      </c>
      <c r="G141" s="2" t="n">
        <v>1.043</v>
      </c>
      <c r="H141" s="2" t="n">
        <v>0.89327</v>
      </c>
      <c r="I141" s="2" t="n">
        <v>0.95083</v>
      </c>
      <c r="J141" s="2" t="n">
        <v>0.0806421558491577</v>
      </c>
      <c r="K141" s="2" t="n">
        <f aca="false">J141/I141*100</f>
        <v>8.48123806034283</v>
      </c>
    </row>
    <row r="142" customFormat="false" ht="15" hidden="false" customHeight="false" outlineLevel="0" collapsed="false">
      <c r="A142" s="1" t="s">
        <v>686</v>
      </c>
      <c r="B142" s="1" t="s">
        <v>687</v>
      </c>
      <c r="C142" s="1" t="s">
        <v>688</v>
      </c>
      <c r="D142" s="1" t="s">
        <v>689</v>
      </c>
      <c r="E142" s="1" t="s">
        <v>690</v>
      </c>
      <c r="F142" s="2" t="n">
        <v>0.97758</v>
      </c>
      <c r="G142" s="2" t="n">
        <v>1.0149</v>
      </c>
      <c r="H142" s="2" t="n">
        <v>0.84926</v>
      </c>
      <c r="I142" s="2" t="n">
        <v>0.947246666666667</v>
      </c>
      <c r="J142" s="2" t="n">
        <v>0.0868863380131383</v>
      </c>
      <c r="K142" s="2" t="n">
        <f aca="false">J142/I142*100</f>
        <v>9.17251451714143</v>
      </c>
    </row>
    <row r="143" customFormat="false" ht="15" hidden="false" customHeight="false" outlineLevel="0" collapsed="false">
      <c r="A143" s="1" t="s">
        <v>691</v>
      </c>
      <c r="B143" s="1" t="s">
        <v>692</v>
      </c>
      <c r="C143" s="1" t="s">
        <v>693</v>
      </c>
      <c r="D143" s="1" t="s">
        <v>694</v>
      </c>
      <c r="E143" s="1" t="s">
        <v>695</v>
      </c>
      <c r="F143" s="2" t="n">
        <v>1.083</v>
      </c>
      <c r="G143" s="2" t="n">
        <v>0.80863</v>
      </c>
      <c r="H143" s="2" t="n">
        <v>0.94812</v>
      </c>
      <c r="I143" s="2" t="n">
        <v>0.946583333333333</v>
      </c>
      <c r="J143" s="2" t="n">
        <v>0.137191454665855</v>
      </c>
      <c r="K143" s="2" t="n">
        <f aca="false">J143/I143*100</f>
        <v>14.4933308917181</v>
      </c>
    </row>
    <row r="144" customFormat="false" ht="15" hidden="false" customHeight="false" outlineLevel="0" collapsed="false">
      <c r="A144" s="1" t="s">
        <v>696</v>
      </c>
      <c r="B144" s="1" t="s">
        <v>697</v>
      </c>
      <c r="C144" s="1" t="s">
        <v>698</v>
      </c>
      <c r="D144" s="1" t="s">
        <v>699</v>
      </c>
      <c r="E144" s="1" t="s">
        <v>700</v>
      </c>
      <c r="F144" s="2" t="n">
        <v>0.98801</v>
      </c>
      <c r="G144" s="2" t="n">
        <v>0.93012</v>
      </c>
      <c r="H144" s="2" t="n">
        <v>0.92047</v>
      </c>
      <c r="I144" s="2" t="n">
        <v>0.9462</v>
      </c>
      <c r="J144" s="2" t="n">
        <v>0.0365285874350475</v>
      </c>
      <c r="K144" s="2" t="n">
        <f aca="false">J144/I144*100</f>
        <v>3.86055669362159</v>
      </c>
    </row>
    <row r="145" customFormat="false" ht="15" hidden="false" customHeight="false" outlineLevel="0" collapsed="false">
      <c r="A145" s="1" t="s">
        <v>701</v>
      </c>
      <c r="B145" s="1" t="s">
        <v>702</v>
      </c>
      <c r="C145" s="1" t="s">
        <v>703</v>
      </c>
      <c r="D145" s="1" t="s">
        <v>704</v>
      </c>
      <c r="E145" s="1" t="s">
        <v>705</v>
      </c>
      <c r="F145" s="2" t="n">
        <v>1.0064</v>
      </c>
      <c r="G145" s="2" t="n">
        <v>0.92191</v>
      </c>
      <c r="H145" s="2" t="n">
        <v>0.9079</v>
      </c>
      <c r="I145" s="2" t="n">
        <v>0.945403333333333</v>
      </c>
      <c r="J145" s="2" t="n">
        <v>0.0532871000649627</v>
      </c>
      <c r="K145" s="2" t="n">
        <f aca="false">J145/I145*100</f>
        <v>5.63644089100906</v>
      </c>
    </row>
    <row r="146" customFormat="false" ht="15" hidden="false" customHeight="false" outlineLevel="0" collapsed="false">
      <c r="A146" s="1" t="s">
        <v>706</v>
      </c>
      <c r="B146" s="1" t="s">
        <v>707</v>
      </c>
      <c r="C146" s="1" t="s">
        <v>708</v>
      </c>
      <c r="D146" s="1" t="s">
        <v>709</v>
      </c>
      <c r="E146" s="1" t="s">
        <v>710</v>
      </c>
      <c r="F146" s="2" t="n">
        <v>0.92718</v>
      </c>
      <c r="G146" s="2" t="n">
        <v>0.97623</v>
      </c>
      <c r="H146" s="2" t="n">
        <v>0.91546</v>
      </c>
      <c r="I146" s="2" t="n">
        <v>0.939623333333333</v>
      </c>
      <c r="J146" s="2" t="n">
        <v>0.0322393491456258</v>
      </c>
      <c r="K146" s="2" t="n">
        <f aca="false">J146/I146*100</f>
        <v>3.43109286476061</v>
      </c>
    </row>
    <row r="147" customFormat="false" ht="15" hidden="false" customHeight="false" outlineLevel="0" collapsed="false">
      <c r="A147" s="1" t="s">
        <v>711</v>
      </c>
      <c r="B147" s="5" t="s">
        <v>712</v>
      </c>
      <c r="C147" s="1" t="s">
        <v>713</v>
      </c>
      <c r="D147" s="1" t="s">
        <v>714</v>
      </c>
      <c r="E147" s="1" t="s">
        <v>715</v>
      </c>
      <c r="F147" s="2" t="n">
        <v>0.97129</v>
      </c>
      <c r="G147" s="2" t="n">
        <v>0.91791</v>
      </c>
      <c r="H147" s="2" t="n">
        <v>0.9263</v>
      </c>
      <c r="I147" s="2" t="n">
        <v>0.9385</v>
      </c>
      <c r="J147" s="2" t="n">
        <v>0.0287051580730711</v>
      </c>
      <c r="K147" s="2" t="n">
        <f aca="false">J147/I147*100</f>
        <v>3.05862099872894</v>
      </c>
    </row>
    <row r="148" customFormat="false" ht="15" hidden="false" customHeight="false" outlineLevel="0" collapsed="false">
      <c r="A148" s="1" t="s">
        <v>716</v>
      </c>
      <c r="B148" s="1" t="s">
        <v>717</v>
      </c>
      <c r="C148" s="1" t="s">
        <v>718</v>
      </c>
      <c r="D148" s="1" t="s">
        <v>719</v>
      </c>
      <c r="E148" s="1" t="s">
        <v>720</v>
      </c>
      <c r="F148" s="2" t="n">
        <v>0.90953</v>
      </c>
      <c r="G148" s="2" t="n">
        <v>0.9833</v>
      </c>
      <c r="H148" s="2" t="n">
        <v>0.91636</v>
      </c>
      <c r="I148" s="2" t="n">
        <v>0.936396666666667</v>
      </c>
      <c r="J148" s="2" t="n">
        <v>0.0407627800000571</v>
      </c>
      <c r="K148" s="2" t="n">
        <f aca="false">J148/I148*100</f>
        <v>4.35315304412202</v>
      </c>
    </row>
    <row r="149" customFormat="false" ht="15" hidden="false" customHeight="false" outlineLevel="0" collapsed="false">
      <c r="A149" s="1" t="s">
        <v>721</v>
      </c>
      <c r="B149" s="1" t="s">
        <v>722</v>
      </c>
      <c r="C149" s="1" t="s">
        <v>723</v>
      </c>
      <c r="D149" s="1" t="s">
        <v>724</v>
      </c>
      <c r="E149" s="1" t="s">
        <v>725</v>
      </c>
      <c r="F149" s="2" t="n">
        <v>0.8693</v>
      </c>
      <c r="G149" s="2" t="n">
        <v>0.93979</v>
      </c>
      <c r="H149" s="2" t="n">
        <v>0.99523</v>
      </c>
      <c r="I149" s="2" t="n">
        <v>0.934773333333333</v>
      </c>
      <c r="J149" s="2" t="n">
        <v>0.0631147085340143</v>
      </c>
      <c r="K149" s="2" t="n">
        <f aca="false">J149/I149*100</f>
        <v>6.75187302454938</v>
      </c>
    </row>
    <row r="150" customFormat="false" ht="15" hidden="false" customHeight="false" outlineLevel="0" collapsed="false">
      <c r="A150" s="1" t="s">
        <v>726</v>
      </c>
      <c r="B150" s="1" t="s">
        <v>727</v>
      </c>
      <c r="C150" s="1" t="s">
        <v>728</v>
      </c>
      <c r="D150" s="1" t="s">
        <v>729</v>
      </c>
      <c r="E150" s="1" t="s">
        <v>730</v>
      </c>
      <c r="F150" s="2" t="n">
        <v>0.90899</v>
      </c>
      <c r="G150" s="2" t="n">
        <v>1.0028</v>
      </c>
      <c r="H150" s="2" t="n">
        <v>0.89196</v>
      </c>
      <c r="I150" s="2" t="n">
        <v>0.934583333333333</v>
      </c>
      <c r="J150" s="2" t="n">
        <v>0.0596878583409836</v>
      </c>
      <c r="K150" s="2" t="n">
        <f aca="false">J150/I150*100</f>
        <v>6.38657423175927</v>
      </c>
    </row>
    <row r="151" customFormat="false" ht="15" hidden="false" customHeight="false" outlineLevel="0" collapsed="false">
      <c r="A151" s="1" t="s">
        <v>731</v>
      </c>
      <c r="B151" s="1" t="s">
        <v>732</v>
      </c>
      <c r="C151" s="1" t="s">
        <v>733</v>
      </c>
      <c r="D151" s="1" t="s">
        <v>734</v>
      </c>
      <c r="E151" s="1" t="s">
        <v>735</v>
      </c>
      <c r="F151" s="2" t="n">
        <v>0.86563</v>
      </c>
      <c r="G151" s="2" t="n">
        <v>0.99832</v>
      </c>
      <c r="H151" s="2" t="n">
        <v>0.93316</v>
      </c>
      <c r="I151" s="2" t="n">
        <v>0.93237</v>
      </c>
      <c r="J151" s="2" t="n">
        <v>0.0663485274893128</v>
      </c>
      <c r="K151" s="2" t="n">
        <f aca="false">J151/I151*100</f>
        <v>7.1161156503655</v>
      </c>
    </row>
    <row r="152" customFormat="false" ht="15" hidden="false" customHeight="false" outlineLevel="0" collapsed="false">
      <c r="A152" s="1" t="s">
        <v>736</v>
      </c>
      <c r="B152" s="1" t="s">
        <v>737</v>
      </c>
      <c r="C152" s="1" t="s">
        <v>738</v>
      </c>
      <c r="D152" s="1" t="s">
        <v>739</v>
      </c>
      <c r="E152" s="1" t="s">
        <v>740</v>
      </c>
      <c r="F152" s="2" t="n">
        <v>0.9579</v>
      </c>
      <c r="G152" s="2" t="n">
        <v>0.84513</v>
      </c>
      <c r="H152" s="2" t="n">
        <v>0.98092</v>
      </c>
      <c r="I152" s="2" t="n">
        <v>0.927983333333333</v>
      </c>
      <c r="J152" s="2" t="n">
        <v>0.0726703944762489</v>
      </c>
      <c r="K152" s="2" t="n">
        <f aca="false">J152/I152*100</f>
        <v>7.8310021167315</v>
      </c>
    </row>
    <row r="153" customFormat="false" ht="15" hidden="false" customHeight="false" outlineLevel="0" collapsed="false">
      <c r="A153" s="1" t="s">
        <v>741</v>
      </c>
      <c r="B153" s="1" t="s">
        <v>742</v>
      </c>
      <c r="C153" s="1" t="s">
        <v>743</v>
      </c>
      <c r="D153" s="1" t="s">
        <v>744</v>
      </c>
      <c r="E153" s="1" t="s">
        <v>745</v>
      </c>
      <c r="F153" s="2" t="n">
        <v>0.884</v>
      </c>
      <c r="G153" s="2" t="n">
        <v>1.0247</v>
      </c>
      <c r="H153" s="2" t="n">
        <v>0.87458</v>
      </c>
      <c r="I153" s="2" t="n">
        <v>0.92776</v>
      </c>
      <c r="J153" s="2" t="n">
        <v>0.084084521762331</v>
      </c>
      <c r="K153" s="2" t="n">
        <f aca="false">J153/I153*100</f>
        <v>9.06317601128859</v>
      </c>
    </row>
    <row r="154" customFormat="false" ht="15" hidden="false" customHeight="false" outlineLevel="0" collapsed="false">
      <c r="A154" s="1" t="s">
        <v>746</v>
      </c>
      <c r="B154" s="1" t="s">
        <v>747</v>
      </c>
      <c r="C154" s="1" t="s">
        <v>748</v>
      </c>
      <c r="D154" s="1" t="s">
        <v>749</v>
      </c>
      <c r="E154" s="1" t="s">
        <v>750</v>
      </c>
      <c r="F154" s="2" t="n">
        <v>1.0008</v>
      </c>
      <c r="G154" s="2" t="n">
        <v>0.86679</v>
      </c>
      <c r="H154" s="2" t="n">
        <v>0.90631</v>
      </c>
      <c r="I154" s="2" t="n">
        <v>0.924633333333333</v>
      </c>
      <c r="J154" s="2" t="n">
        <v>0.0688583940658908</v>
      </c>
      <c r="K154" s="2" t="n">
        <f aca="false">J154/I154*100</f>
        <v>7.44710271450565</v>
      </c>
    </row>
    <row r="155" customFormat="false" ht="15" hidden="false" customHeight="false" outlineLevel="0" collapsed="false">
      <c r="A155" s="1" t="s">
        <v>751</v>
      </c>
      <c r="B155" s="1" t="s">
        <v>752</v>
      </c>
      <c r="C155" s="1" t="s">
        <v>753</v>
      </c>
      <c r="D155" s="1" t="s">
        <v>754</v>
      </c>
      <c r="E155" s="1" t="s">
        <v>755</v>
      </c>
      <c r="F155" s="2" t="n">
        <v>0.95776</v>
      </c>
      <c r="G155" s="2" t="n">
        <v>0.97754</v>
      </c>
      <c r="H155" s="2" t="n">
        <v>0.83246</v>
      </c>
      <c r="I155" s="2" t="n">
        <v>0.922586666666667</v>
      </c>
      <c r="J155" s="2" t="n">
        <v>0.0786760709068101</v>
      </c>
      <c r="K155" s="2" t="n">
        <f aca="false">J155/I155*100</f>
        <v>8.52777020841512</v>
      </c>
    </row>
    <row r="156" customFormat="false" ht="15" hidden="false" customHeight="false" outlineLevel="0" collapsed="false">
      <c r="A156" s="1" t="s">
        <v>756</v>
      </c>
      <c r="B156" s="1" t="s">
        <v>757</v>
      </c>
      <c r="C156" s="1" t="s">
        <v>758</v>
      </c>
      <c r="D156" s="1" t="s">
        <v>759</v>
      </c>
      <c r="E156" s="1" t="s">
        <v>760</v>
      </c>
      <c r="F156" s="2" t="n">
        <v>0.91751</v>
      </c>
      <c r="G156" s="2" t="n">
        <v>0.99136</v>
      </c>
      <c r="H156" s="2" t="n">
        <v>0.85551</v>
      </c>
      <c r="I156" s="2" t="n">
        <v>0.92146</v>
      </c>
      <c r="J156" s="2" t="n">
        <v>0.068011083655533</v>
      </c>
      <c r="K156" s="2" t="n">
        <f aca="false">J156/I156*100</f>
        <v>7.38079609050127</v>
      </c>
    </row>
    <row r="157" customFormat="false" ht="15" hidden="false" customHeight="false" outlineLevel="0" collapsed="false">
      <c r="A157" s="1" t="s">
        <v>761</v>
      </c>
      <c r="B157" s="1" t="s">
        <v>762</v>
      </c>
      <c r="C157" s="1" t="s">
        <v>763</v>
      </c>
      <c r="D157" s="1" t="s">
        <v>764</v>
      </c>
      <c r="E157" s="1" t="s">
        <v>765</v>
      </c>
      <c r="F157" s="2" t="n">
        <v>0.92321</v>
      </c>
      <c r="G157" s="2" t="n">
        <v>0.92124</v>
      </c>
      <c r="H157" s="2" t="n">
        <v>0.914</v>
      </c>
      <c r="I157" s="2" t="n">
        <v>0.919483333333333</v>
      </c>
      <c r="J157" s="2" t="n">
        <v>0.00484978693690073</v>
      </c>
      <c r="K157" s="2" t="n">
        <f aca="false">J157/I157*100</f>
        <v>0.527446965168924</v>
      </c>
    </row>
    <row r="158" customFormat="false" ht="15" hidden="false" customHeight="false" outlineLevel="0" collapsed="false">
      <c r="A158" s="1" t="s">
        <v>766</v>
      </c>
      <c r="B158" s="5" t="s">
        <v>767</v>
      </c>
      <c r="C158" s="1" t="s">
        <v>768</v>
      </c>
      <c r="D158" s="5" t="s">
        <v>769</v>
      </c>
      <c r="E158" s="1" t="s">
        <v>770</v>
      </c>
      <c r="F158" s="2" t="n">
        <v>0.85995</v>
      </c>
      <c r="G158" s="2" t="n">
        <v>1.0264</v>
      </c>
      <c r="H158" s="2" t="n">
        <v>0.87049</v>
      </c>
      <c r="I158" s="2" t="n">
        <v>0.918946666666667</v>
      </c>
      <c r="J158" s="2" t="n">
        <v>0.0932064216314155</v>
      </c>
      <c r="K158" s="2" t="n">
        <f aca="false">J158/I158*100</f>
        <v>10.1427454946332</v>
      </c>
    </row>
    <row r="159" customFormat="false" ht="15" hidden="false" customHeight="false" outlineLevel="0" collapsed="false">
      <c r="A159" s="1" t="s">
        <v>771</v>
      </c>
      <c r="B159" s="1" t="s">
        <v>772</v>
      </c>
      <c r="C159" s="1" t="s">
        <v>773</v>
      </c>
      <c r="D159" s="1" t="s">
        <v>774</v>
      </c>
      <c r="E159" s="1" t="s">
        <v>775</v>
      </c>
      <c r="F159" s="2" t="n">
        <v>0.8245</v>
      </c>
      <c r="G159" s="2" t="n">
        <v>1.0034</v>
      </c>
      <c r="H159" s="2" t="n">
        <v>0.92531</v>
      </c>
      <c r="I159" s="2" t="n">
        <v>0.917736666666667</v>
      </c>
      <c r="J159" s="2" t="n">
        <v>0.0896901278476804</v>
      </c>
      <c r="K159" s="2" t="n">
        <f aca="false">J159/I159*100</f>
        <v>9.77296986219871</v>
      </c>
    </row>
    <row r="160" customFormat="false" ht="15" hidden="false" customHeight="false" outlineLevel="0" collapsed="false">
      <c r="A160" s="1" t="s">
        <v>776</v>
      </c>
      <c r="B160" s="1" t="s">
        <v>777</v>
      </c>
      <c r="C160" s="1" t="s">
        <v>778</v>
      </c>
      <c r="D160" s="1" t="s">
        <v>779</v>
      </c>
      <c r="E160" s="1" t="s">
        <v>780</v>
      </c>
      <c r="F160" s="2" t="n">
        <v>0.97724</v>
      </c>
      <c r="G160" s="2" t="n">
        <v>0.91025</v>
      </c>
      <c r="H160" s="2" t="n">
        <v>0.86485</v>
      </c>
      <c r="I160" s="2" t="n">
        <v>0.917446666666667</v>
      </c>
      <c r="J160" s="2" t="n">
        <v>0.056539561665555</v>
      </c>
      <c r="K160" s="2" t="n">
        <f aca="false">J160/I160*100</f>
        <v>6.16270827719922</v>
      </c>
    </row>
    <row r="161" customFormat="false" ht="15" hidden="false" customHeight="false" outlineLevel="0" collapsed="false">
      <c r="A161" s="1" t="s">
        <v>781</v>
      </c>
      <c r="B161" s="1" t="s">
        <v>782</v>
      </c>
      <c r="C161" s="1" t="s">
        <v>783</v>
      </c>
      <c r="D161" s="1" t="s">
        <v>784</v>
      </c>
      <c r="E161" s="1" t="s">
        <v>785</v>
      </c>
      <c r="F161" s="2" t="n">
        <v>0.85613</v>
      </c>
      <c r="G161" s="2" t="n">
        <v>0.9487</v>
      </c>
      <c r="H161" s="2" t="n">
        <v>0.94372</v>
      </c>
      <c r="I161" s="2" t="n">
        <v>0.916183333333333</v>
      </c>
      <c r="J161" s="2" t="n">
        <v>0.0520672856343926</v>
      </c>
      <c r="K161" s="2" t="n">
        <f aca="false">J161/I161*100</f>
        <v>5.683064048432</v>
      </c>
    </row>
    <row r="162" customFormat="false" ht="15" hidden="false" customHeight="false" outlineLevel="0" collapsed="false">
      <c r="A162" s="1" t="s">
        <v>786</v>
      </c>
      <c r="B162" s="1" t="s">
        <v>787</v>
      </c>
      <c r="C162" s="1" t="s">
        <v>788</v>
      </c>
      <c r="D162" s="1" t="s">
        <v>787</v>
      </c>
      <c r="E162" s="1" t="s">
        <v>789</v>
      </c>
      <c r="F162" s="2" t="n">
        <v>0.92339</v>
      </c>
      <c r="G162" s="2" t="n">
        <v>0.83737</v>
      </c>
      <c r="H162" s="2" t="n">
        <v>0.98673</v>
      </c>
      <c r="I162" s="2" t="n">
        <v>0.91583</v>
      </c>
      <c r="J162" s="2" t="n">
        <v>0.0749664431595894</v>
      </c>
      <c r="K162" s="2" t="n">
        <f aca="false">J162/I162*100</f>
        <v>8.18562868213417</v>
      </c>
    </row>
    <row r="163" customFormat="false" ht="15" hidden="false" customHeight="false" outlineLevel="0" collapsed="false">
      <c r="A163" s="1" t="s">
        <v>790</v>
      </c>
      <c r="B163" s="1" t="s">
        <v>791</v>
      </c>
      <c r="C163" s="1"/>
      <c r="D163" s="1" t="s">
        <v>792</v>
      </c>
      <c r="E163" s="1" t="s">
        <v>793</v>
      </c>
      <c r="F163" s="2" t="n">
        <v>0.95594</v>
      </c>
      <c r="G163" s="2" t="n">
        <v>0.99975</v>
      </c>
      <c r="H163" s="2" t="n">
        <v>0.78889</v>
      </c>
      <c r="I163" s="2" t="n">
        <v>0.91486</v>
      </c>
      <c r="J163" s="2" t="n">
        <v>0.111270659654735</v>
      </c>
      <c r="K163" s="2" t="n">
        <f aca="false">J163/I163*100</f>
        <v>12.1625887736632</v>
      </c>
    </row>
    <row r="164" customFormat="false" ht="15" hidden="false" customHeight="false" outlineLevel="0" collapsed="false">
      <c r="A164" s="1" t="s">
        <v>794</v>
      </c>
      <c r="B164" s="1" t="s">
        <v>795</v>
      </c>
      <c r="C164" s="1" t="s">
        <v>796</v>
      </c>
      <c r="D164" s="1" t="s">
        <v>797</v>
      </c>
      <c r="E164" s="1" t="s">
        <v>798</v>
      </c>
      <c r="F164" s="2" t="n">
        <v>1.0159</v>
      </c>
      <c r="G164" s="2" t="n">
        <v>0.90807</v>
      </c>
      <c r="H164" s="2" t="n">
        <v>0.8173</v>
      </c>
      <c r="I164" s="2" t="n">
        <v>0.913756666666667</v>
      </c>
      <c r="J164" s="2" t="n">
        <v>0.0994220480242354</v>
      </c>
      <c r="K164" s="2" t="n">
        <f aca="false">J164/I164*100</f>
        <v>10.8805825063823</v>
      </c>
    </row>
    <row r="165" customFormat="false" ht="15" hidden="false" customHeight="false" outlineLevel="0" collapsed="false">
      <c r="A165" s="1" t="s">
        <v>799</v>
      </c>
      <c r="B165" s="1" t="s">
        <v>800</v>
      </c>
      <c r="C165" s="1" t="s">
        <v>801</v>
      </c>
      <c r="D165" s="1" t="s">
        <v>800</v>
      </c>
      <c r="E165" s="1" t="s">
        <v>802</v>
      </c>
      <c r="F165" s="2" t="n">
        <v>0.89642</v>
      </c>
      <c r="G165" s="2" t="n">
        <v>0.91242</v>
      </c>
      <c r="H165" s="2" t="n">
        <v>0.92266</v>
      </c>
      <c r="I165" s="2" t="n">
        <v>0.9105</v>
      </c>
      <c r="J165" s="2" t="n">
        <v>0.013224946124654</v>
      </c>
      <c r="K165" s="2" t="n">
        <f aca="false">J165/I165*100</f>
        <v>1.45249271001142</v>
      </c>
    </row>
    <row r="166" customFormat="false" ht="15" hidden="false" customHeight="false" outlineLevel="0" collapsed="false">
      <c r="A166" s="1" t="s">
        <v>803</v>
      </c>
      <c r="B166" s="1" t="s">
        <v>804</v>
      </c>
      <c r="C166" s="1" t="s">
        <v>805</v>
      </c>
      <c r="D166" s="1" t="s">
        <v>806</v>
      </c>
      <c r="E166" s="1" t="s">
        <v>807</v>
      </c>
      <c r="F166" s="2" t="n">
        <v>0.88398</v>
      </c>
      <c r="G166" s="2" t="n">
        <v>0.96434</v>
      </c>
      <c r="H166" s="2" t="n">
        <v>0.87252</v>
      </c>
      <c r="I166" s="2" t="n">
        <v>0.906946666666667</v>
      </c>
      <c r="J166" s="2" t="n">
        <v>0.0500332782589087</v>
      </c>
      <c r="K166" s="2" t="n">
        <f aca="false">J166/I166*100</f>
        <v>5.51667260025308</v>
      </c>
    </row>
    <row r="167" customFormat="false" ht="15" hidden="false" customHeight="false" outlineLevel="0" collapsed="false">
      <c r="A167" s="1" t="s">
        <v>808</v>
      </c>
      <c r="B167" s="5" t="s">
        <v>809</v>
      </c>
      <c r="C167" s="1" t="s">
        <v>810</v>
      </c>
      <c r="D167" s="1" t="s">
        <v>811</v>
      </c>
      <c r="E167" s="1" t="s">
        <v>812</v>
      </c>
      <c r="F167" s="2" t="n">
        <v>0.86511</v>
      </c>
      <c r="G167" s="2" t="n">
        <v>0.95446</v>
      </c>
      <c r="H167" s="2" t="n">
        <v>0.89932</v>
      </c>
      <c r="I167" s="2" t="n">
        <v>0.906296666666667</v>
      </c>
      <c r="J167" s="2" t="n">
        <v>0.04508171506646</v>
      </c>
      <c r="K167" s="2" t="n">
        <f aca="false">J167/I167*100</f>
        <v>4.97427792957346</v>
      </c>
    </row>
    <row r="168" customFormat="false" ht="15" hidden="false" customHeight="false" outlineLevel="0" collapsed="false">
      <c r="A168" s="1" t="s">
        <v>813</v>
      </c>
      <c r="B168" s="1" t="s">
        <v>814</v>
      </c>
      <c r="C168" s="1" t="s">
        <v>815</v>
      </c>
      <c r="D168" s="1" t="s">
        <v>816</v>
      </c>
      <c r="E168" s="1" t="s">
        <v>817</v>
      </c>
      <c r="F168" s="2" t="n">
        <v>0.9372</v>
      </c>
      <c r="G168" s="2" t="n">
        <v>0.8391</v>
      </c>
      <c r="H168" s="2" t="n">
        <v>0.93881</v>
      </c>
      <c r="I168" s="2" t="n">
        <v>0.905036666666667</v>
      </c>
      <c r="J168" s="2" t="n">
        <v>0.0571085022858531</v>
      </c>
      <c r="K168" s="2" t="n">
        <f aca="false">J168/I168*100</f>
        <v>6.31007608743511</v>
      </c>
    </row>
    <row r="169" customFormat="false" ht="15" hidden="false" customHeight="false" outlineLevel="0" collapsed="false">
      <c r="A169" s="1" t="s">
        <v>818</v>
      </c>
      <c r="B169" s="1" t="s">
        <v>819</v>
      </c>
      <c r="C169" s="1" t="s">
        <v>820</v>
      </c>
      <c r="D169" s="1" t="s">
        <v>821</v>
      </c>
      <c r="E169" s="1" t="s">
        <v>822</v>
      </c>
      <c r="F169" s="2" t="n">
        <v>0.86899</v>
      </c>
      <c r="G169" s="2" t="n">
        <v>0.94341</v>
      </c>
      <c r="H169" s="2" t="n">
        <v>0.90131</v>
      </c>
      <c r="I169" s="2" t="n">
        <v>0.90457</v>
      </c>
      <c r="J169" s="2" t="n">
        <v>0.0373169505720956</v>
      </c>
      <c r="K169" s="2" t="n">
        <f aca="false">J169/I169*100</f>
        <v>4.1253800780587</v>
      </c>
    </row>
    <row r="170" customFormat="false" ht="15" hidden="false" customHeight="false" outlineLevel="0" collapsed="false">
      <c r="A170" s="1" t="s">
        <v>823</v>
      </c>
      <c r="B170" s="1" t="s">
        <v>824</v>
      </c>
      <c r="C170" s="1" t="s">
        <v>825</v>
      </c>
      <c r="D170" s="1" t="s">
        <v>826</v>
      </c>
      <c r="E170" s="1" t="s">
        <v>827</v>
      </c>
      <c r="F170" s="2" t="n">
        <v>1.0187</v>
      </c>
      <c r="G170" s="2" t="n">
        <v>0.79643</v>
      </c>
      <c r="H170" s="2" t="n">
        <v>0.89544</v>
      </c>
      <c r="I170" s="2" t="n">
        <v>0.903523333333333</v>
      </c>
      <c r="J170" s="2" t="n">
        <v>0.111355257771394</v>
      </c>
      <c r="K170" s="2" t="n">
        <f aca="false">J170/I170*100</f>
        <v>12.3245580565779</v>
      </c>
    </row>
    <row r="171" customFormat="false" ht="15" hidden="false" customHeight="false" outlineLevel="0" collapsed="false">
      <c r="A171" s="1" t="s">
        <v>828</v>
      </c>
      <c r="B171" s="1" t="s">
        <v>829</v>
      </c>
      <c r="C171" s="1" t="s">
        <v>830</v>
      </c>
      <c r="D171" s="1" t="s">
        <v>831</v>
      </c>
      <c r="E171" s="1" t="s">
        <v>832</v>
      </c>
      <c r="F171" s="2" t="n">
        <v>0.92295</v>
      </c>
      <c r="G171" s="2" t="n">
        <v>0.8778</v>
      </c>
      <c r="H171" s="2" t="n">
        <v>0.90908</v>
      </c>
      <c r="I171" s="2" t="n">
        <v>0.903276666666667</v>
      </c>
      <c r="J171" s="2" t="n">
        <v>0.023127681105838</v>
      </c>
      <c r="K171" s="2" t="n">
        <f aca="false">J171/I171*100</f>
        <v>2.56042051780052</v>
      </c>
    </row>
    <row r="172" customFormat="false" ht="15" hidden="false" customHeight="false" outlineLevel="0" collapsed="false">
      <c r="A172" s="1" t="s">
        <v>833</v>
      </c>
      <c r="B172" s="1" t="s">
        <v>834</v>
      </c>
      <c r="C172" s="1" t="s">
        <v>835</v>
      </c>
      <c r="D172" s="1" t="s">
        <v>836</v>
      </c>
      <c r="E172" s="1" t="s">
        <v>837</v>
      </c>
      <c r="F172" s="2" t="n">
        <v>0.89649</v>
      </c>
      <c r="G172" s="2" t="n">
        <v>0.9199</v>
      </c>
      <c r="H172" s="2" t="n">
        <v>0.89275</v>
      </c>
      <c r="I172" s="2" t="n">
        <v>0.903046666666667</v>
      </c>
      <c r="J172" s="2" t="n">
        <v>0.0147147216532741</v>
      </c>
      <c r="K172" s="2" t="n">
        <f aca="false">J172/I172*100</f>
        <v>1.62945307218609</v>
      </c>
    </row>
    <row r="173" customFormat="false" ht="15" hidden="false" customHeight="false" outlineLevel="0" collapsed="false">
      <c r="A173" s="1" t="s">
        <v>838</v>
      </c>
      <c r="B173" s="1" t="s">
        <v>839</v>
      </c>
      <c r="C173" s="1" t="s">
        <v>840</v>
      </c>
      <c r="D173" s="1" t="s">
        <v>841</v>
      </c>
      <c r="E173" s="1" t="s">
        <v>842</v>
      </c>
      <c r="F173" s="2" t="n">
        <v>0.93878</v>
      </c>
      <c r="G173" s="2" t="n">
        <v>0.88929</v>
      </c>
      <c r="H173" s="2" t="n">
        <v>0.88003</v>
      </c>
      <c r="I173" s="2" t="n">
        <v>0.9027</v>
      </c>
      <c r="J173" s="2" t="n">
        <v>0.0315873661453452</v>
      </c>
      <c r="K173" s="2" t="n">
        <f aca="false">J173/I173*100</f>
        <v>3.49920972032183</v>
      </c>
    </row>
    <row r="174" customFormat="false" ht="15" hidden="false" customHeight="false" outlineLevel="0" collapsed="false">
      <c r="A174" s="1" t="s">
        <v>843</v>
      </c>
      <c r="B174" s="1" t="s">
        <v>844</v>
      </c>
      <c r="C174" s="1" t="s">
        <v>845</v>
      </c>
      <c r="D174" s="1" t="s">
        <v>846</v>
      </c>
      <c r="E174" s="1" t="s">
        <v>847</v>
      </c>
      <c r="F174" s="2" t="n">
        <v>0.97803</v>
      </c>
      <c r="G174" s="2" t="n">
        <v>0.90008</v>
      </c>
      <c r="H174" s="2" t="n">
        <v>0.8282</v>
      </c>
      <c r="I174" s="2" t="n">
        <v>0.902103333333333</v>
      </c>
      <c r="J174" s="2" t="n">
        <v>0.0749354898117912</v>
      </c>
      <c r="K174" s="2" t="n">
        <f aca="false">J174/I174*100</f>
        <v>8.30675234675161</v>
      </c>
    </row>
    <row r="175" customFormat="false" ht="15" hidden="false" customHeight="false" outlineLevel="0" collapsed="false">
      <c r="A175" s="1" t="s">
        <v>848</v>
      </c>
      <c r="B175" s="1" t="s">
        <v>849</v>
      </c>
      <c r="C175" s="1" t="s">
        <v>850</v>
      </c>
      <c r="D175" s="1" t="s">
        <v>851</v>
      </c>
      <c r="E175" s="1" t="s">
        <v>852</v>
      </c>
      <c r="F175" s="2" t="n">
        <v>0.81035</v>
      </c>
      <c r="G175" s="2" t="n">
        <v>0.9905</v>
      </c>
      <c r="H175" s="2" t="n">
        <v>0.88901</v>
      </c>
      <c r="I175" s="2" t="n">
        <v>0.89662</v>
      </c>
      <c r="J175" s="2" t="n">
        <v>0.0903157776913885</v>
      </c>
      <c r="K175" s="2" t="n">
        <f aca="false">J175/I175*100</f>
        <v>10.0729158050666</v>
      </c>
    </row>
    <row r="176" customFormat="false" ht="15" hidden="false" customHeight="false" outlineLevel="0" collapsed="false">
      <c r="A176" s="1" t="s">
        <v>853</v>
      </c>
      <c r="B176" s="1" t="s">
        <v>854</v>
      </c>
      <c r="C176" s="1" t="s">
        <v>855</v>
      </c>
      <c r="D176" s="1" t="s">
        <v>856</v>
      </c>
      <c r="E176" s="1" t="s">
        <v>857</v>
      </c>
      <c r="F176" s="2" t="n">
        <v>0.92048</v>
      </c>
      <c r="G176" s="2" t="n">
        <v>0.83714</v>
      </c>
      <c r="H176" s="2" t="n">
        <v>0.92859</v>
      </c>
      <c r="I176" s="2" t="n">
        <v>0.895403333333333</v>
      </c>
      <c r="J176" s="2" t="n">
        <v>0.0506202038057285</v>
      </c>
      <c r="K176" s="2" t="n">
        <f aca="false">J176/I176*100</f>
        <v>5.65334100525222</v>
      </c>
    </row>
    <row r="177" customFormat="false" ht="15" hidden="false" customHeight="false" outlineLevel="0" collapsed="false">
      <c r="A177" s="1" t="s">
        <v>858</v>
      </c>
      <c r="B177" s="1" t="s">
        <v>859</v>
      </c>
      <c r="C177" s="1" t="s">
        <v>860</v>
      </c>
      <c r="D177" s="1" t="s">
        <v>861</v>
      </c>
      <c r="E177" s="1" t="s">
        <v>862</v>
      </c>
      <c r="F177" s="2" t="n">
        <v>0.89401</v>
      </c>
      <c r="G177" s="2" t="n">
        <v>0.89499</v>
      </c>
      <c r="H177" s="2" t="n">
        <v>0.88859</v>
      </c>
      <c r="I177" s="2" t="n">
        <v>0.89253</v>
      </c>
      <c r="J177" s="2" t="n">
        <v>0.00344714374518961</v>
      </c>
      <c r="K177" s="2" t="n">
        <f aca="false">J177/I177*100</f>
        <v>0.386221611059529</v>
      </c>
    </row>
    <row r="178" customFormat="false" ht="15" hidden="false" customHeight="false" outlineLevel="0" collapsed="false">
      <c r="A178" s="1" t="s">
        <v>863</v>
      </c>
      <c r="B178" s="5" t="s">
        <v>864</v>
      </c>
      <c r="C178" s="1" t="s">
        <v>865</v>
      </c>
      <c r="D178" s="1" t="s">
        <v>866</v>
      </c>
      <c r="E178" s="1" t="s">
        <v>867</v>
      </c>
      <c r="F178" s="2" t="n">
        <v>1.1435</v>
      </c>
      <c r="G178" s="2" t="n">
        <v>0.78555</v>
      </c>
      <c r="H178" s="2" t="n">
        <v>0.74769</v>
      </c>
      <c r="I178" s="2" t="n">
        <v>0.892246666666667</v>
      </c>
      <c r="J178" s="2" t="n">
        <v>0.218413651206452</v>
      </c>
      <c r="K178" s="2" t="n">
        <f aca="false">J178/I178*100</f>
        <v>24.4790660885762</v>
      </c>
    </row>
    <row r="179" customFormat="false" ht="15" hidden="false" customHeight="false" outlineLevel="0" collapsed="false">
      <c r="A179" s="1" t="s">
        <v>868</v>
      </c>
      <c r="B179" s="1" t="s">
        <v>869</v>
      </c>
      <c r="C179" s="1" t="s">
        <v>870</v>
      </c>
      <c r="D179" s="5" t="s">
        <v>871</v>
      </c>
      <c r="E179" s="1" t="s">
        <v>872</v>
      </c>
      <c r="F179" s="2" t="n">
        <v>0.86417</v>
      </c>
      <c r="G179" s="2" t="n">
        <v>0.91847</v>
      </c>
      <c r="H179" s="2" t="n">
        <v>0.89144</v>
      </c>
      <c r="I179" s="2" t="n">
        <v>0.89136</v>
      </c>
      <c r="J179" s="2" t="n">
        <v>0.0271500883976462</v>
      </c>
      <c r="K179" s="2" t="n">
        <f aca="false">J179/I179*100</f>
        <v>3.04591729465605</v>
      </c>
    </row>
    <row r="180" customFormat="false" ht="15" hidden="false" customHeight="false" outlineLevel="0" collapsed="false">
      <c r="A180" s="1" t="s">
        <v>873</v>
      </c>
      <c r="B180" s="1" t="s">
        <v>874</v>
      </c>
      <c r="C180" s="1" t="s">
        <v>875</v>
      </c>
      <c r="D180" s="1" t="s">
        <v>876</v>
      </c>
      <c r="E180" s="1" t="s">
        <v>877</v>
      </c>
      <c r="F180" s="2" t="n">
        <v>0.86786</v>
      </c>
      <c r="G180" s="2" t="n">
        <v>0.9155</v>
      </c>
      <c r="H180" s="2" t="n">
        <v>0.88955</v>
      </c>
      <c r="I180" s="2" t="n">
        <v>0.89097</v>
      </c>
      <c r="J180" s="2" t="n">
        <v>0.0238517232081877</v>
      </c>
      <c r="K180" s="2" t="n">
        <f aca="false">J180/I180*100</f>
        <v>2.67705121476455</v>
      </c>
    </row>
    <row r="181" customFormat="false" ht="15" hidden="false" customHeight="false" outlineLevel="0" collapsed="false">
      <c r="A181" s="1" t="s">
        <v>878</v>
      </c>
      <c r="B181" s="5" t="s">
        <v>879</v>
      </c>
      <c r="C181" s="1" t="s">
        <v>880</v>
      </c>
      <c r="D181" s="1" t="s">
        <v>881</v>
      </c>
      <c r="E181" s="1" t="s">
        <v>882</v>
      </c>
      <c r="F181" s="2" t="n">
        <v>0.87338</v>
      </c>
      <c r="G181" s="2" t="n">
        <v>0.93247</v>
      </c>
      <c r="H181" s="2" t="n">
        <v>0.86427</v>
      </c>
      <c r="I181" s="2" t="n">
        <v>0.89004</v>
      </c>
      <c r="J181" s="2" t="n">
        <v>0.0370267025266912</v>
      </c>
      <c r="K181" s="2" t="n">
        <f aca="false">J181/I181*100</f>
        <v>4.16011668314809</v>
      </c>
    </row>
    <row r="182" customFormat="false" ht="15" hidden="false" customHeight="false" outlineLevel="0" collapsed="false">
      <c r="A182" s="1" t="s">
        <v>883</v>
      </c>
      <c r="B182" s="5" t="s">
        <v>884</v>
      </c>
      <c r="C182" s="1" t="s">
        <v>885</v>
      </c>
      <c r="D182" s="1" t="s">
        <v>886</v>
      </c>
      <c r="E182" s="1" t="s">
        <v>887</v>
      </c>
      <c r="F182" s="2" t="n">
        <v>0.97629</v>
      </c>
      <c r="G182" s="2" t="n">
        <v>0.93588</v>
      </c>
      <c r="H182" s="2" t="n">
        <v>0.75716</v>
      </c>
      <c r="I182" s="2" t="n">
        <v>0.889776666666667</v>
      </c>
      <c r="J182" s="2" t="n">
        <v>0.116613152059847</v>
      </c>
      <c r="K182" s="2" t="n">
        <f aca="false">J182/I182*100</f>
        <v>13.1058900989964</v>
      </c>
    </row>
    <row r="183" customFormat="false" ht="15" hidden="false" customHeight="false" outlineLevel="0" collapsed="false">
      <c r="A183" s="1" t="s">
        <v>888</v>
      </c>
      <c r="B183" s="1" t="s">
        <v>889</v>
      </c>
      <c r="C183" s="1" t="s">
        <v>890</v>
      </c>
      <c r="D183" s="1" t="s">
        <v>891</v>
      </c>
      <c r="E183" s="1" t="s">
        <v>892</v>
      </c>
      <c r="F183" s="2" t="n">
        <v>0.91322</v>
      </c>
      <c r="G183" s="2" t="n">
        <v>0.85204</v>
      </c>
      <c r="H183" s="2" t="n">
        <v>0.90355</v>
      </c>
      <c r="I183" s="2" t="n">
        <v>0.889603333333333</v>
      </c>
      <c r="J183" s="2" t="n">
        <v>0.0328881473077066</v>
      </c>
      <c r="K183" s="2" t="n">
        <f aca="false">J183/I183*100</f>
        <v>3.69694515245071</v>
      </c>
    </row>
    <row r="184" customFormat="false" ht="15" hidden="false" customHeight="false" outlineLevel="0" collapsed="false">
      <c r="A184" s="1" t="s">
        <v>893</v>
      </c>
      <c r="B184" s="1" t="s">
        <v>894</v>
      </c>
      <c r="C184" s="1" t="s">
        <v>895</v>
      </c>
      <c r="D184" s="1" t="s">
        <v>896</v>
      </c>
      <c r="E184" s="1" t="s">
        <v>897</v>
      </c>
      <c r="F184" s="2" t="n">
        <v>0.89334</v>
      </c>
      <c r="G184" s="2" t="n">
        <v>0.89252</v>
      </c>
      <c r="H184" s="2" t="n">
        <v>0.88209</v>
      </c>
      <c r="I184" s="2" t="n">
        <v>0.889316666666667</v>
      </c>
      <c r="J184" s="2" t="n">
        <v>0.00627189232475599</v>
      </c>
      <c r="K184" s="2" t="n">
        <f aca="false">J184/I184*100</f>
        <v>0.705248485701305</v>
      </c>
    </row>
    <row r="185" customFormat="false" ht="15" hidden="false" customHeight="false" outlineLevel="0" collapsed="false">
      <c r="A185" s="1" t="s">
        <v>898</v>
      </c>
      <c r="B185" s="1" t="s">
        <v>899</v>
      </c>
      <c r="C185" s="1" t="s">
        <v>900</v>
      </c>
      <c r="D185" s="1" t="s">
        <v>901</v>
      </c>
      <c r="E185" s="1" t="s">
        <v>902</v>
      </c>
      <c r="F185" s="2" t="n">
        <v>0.83033</v>
      </c>
      <c r="G185" s="2" t="n">
        <v>0.92978</v>
      </c>
      <c r="H185" s="2" t="n">
        <v>0.90313</v>
      </c>
      <c r="I185" s="2" t="n">
        <v>0.887746666666667</v>
      </c>
      <c r="J185" s="2" t="n">
        <v>0.05147874156711</v>
      </c>
      <c r="K185" s="2" t="n">
        <f aca="false">J185/I185*100</f>
        <v>5.79880989701755</v>
      </c>
    </row>
    <row r="186" customFormat="false" ht="15" hidden="false" customHeight="false" outlineLevel="0" collapsed="false">
      <c r="A186" s="1" t="s">
        <v>903</v>
      </c>
      <c r="B186" s="1" t="s">
        <v>904</v>
      </c>
      <c r="C186" s="1" t="s">
        <v>905</v>
      </c>
      <c r="D186" s="1" t="s">
        <v>906</v>
      </c>
      <c r="E186" s="1" t="s">
        <v>907</v>
      </c>
      <c r="F186" s="2" t="n">
        <v>0.91972</v>
      </c>
      <c r="G186" s="2" t="n">
        <v>0.86448</v>
      </c>
      <c r="H186" s="2" t="n">
        <v>0.87433</v>
      </c>
      <c r="I186" s="2" t="n">
        <v>0.886176666666667</v>
      </c>
      <c r="J186" s="2" t="n">
        <v>0.02946391069314</v>
      </c>
      <c r="K186" s="2" t="n">
        <f aca="false">J186/I186*100</f>
        <v>3.32483485533058</v>
      </c>
    </row>
    <row r="187" customFormat="false" ht="15" hidden="false" customHeight="false" outlineLevel="0" collapsed="false">
      <c r="A187" s="1" t="s">
        <v>908</v>
      </c>
      <c r="B187" s="1" t="s">
        <v>909</v>
      </c>
      <c r="C187" s="1" t="s">
        <v>910</v>
      </c>
      <c r="D187" s="1" t="s">
        <v>911</v>
      </c>
      <c r="E187" s="1" t="s">
        <v>912</v>
      </c>
      <c r="F187" s="2" t="n">
        <v>0.89449</v>
      </c>
      <c r="G187" s="2" t="n">
        <v>0.86661</v>
      </c>
      <c r="H187" s="2" t="n">
        <v>0.88523</v>
      </c>
      <c r="I187" s="2" t="n">
        <v>0.88211</v>
      </c>
      <c r="J187" s="2" t="n">
        <v>0.0141994506936008</v>
      </c>
      <c r="K187" s="2" t="n">
        <f aca="false">J187/I187*100</f>
        <v>1.60971428660834</v>
      </c>
    </row>
    <row r="188" customFormat="false" ht="15" hidden="false" customHeight="false" outlineLevel="0" collapsed="false">
      <c r="A188" s="1" t="s">
        <v>913</v>
      </c>
      <c r="B188" s="1" t="s">
        <v>914</v>
      </c>
      <c r="C188" s="1" t="s">
        <v>915</v>
      </c>
      <c r="D188" s="1" t="s">
        <v>916</v>
      </c>
      <c r="E188" s="1" t="s">
        <v>917</v>
      </c>
      <c r="F188" s="2" t="n">
        <v>0.87677</v>
      </c>
      <c r="G188" s="2" t="n">
        <v>0.74706</v>
      </c>
      <c r="H188" s="2" t="n">
        <v>1.0151</v>
      </c>
      <c r="I188" s="2" t="n">
        <v>0.879643333333333</v>
      </c>
      <c r="J188" s="2" t="n">
        <v>0.134043099163416</v>
      </c>
      <c r="K188" s="2" t="n">
        <f aca="false">J188/I188*100</f>
        <v>15.2383465074954</v>
      </c>
    </row>
    <row r="189" customFormat="false" ht="15" hidden="false" customHeight="false" outlineLevel="0" collapsed="false">
      <c r="A189" s="1" t="s">
        <v>918</v>
      </c>
      <c r="B189" s="1" t="s">
        <v>919</v>
      </c>
      <c r="C189" s="1" t="s">
        <v>920</v>
      </c>
      <c r="D189" s="1" t="s">
        <v>921</v>
      </c>
      <c r="E189" s="1" t="s">
        <v>922</v>
      </c>
      <c r="F189" s="2" t="n">
        <v>0.88076</v>
      </c>
      <c r="G189" s="2" t="n">
        <v>0.84449</v>
      </c>
      <c r="H189" s="2" t="n">
        <v>0.91024</v>
      </c>
      <c r="I189" s="2" t="n">
        <v>0.878496666666667</v>
      </c>
      <c r="J189" s="2" t="n">
        <v>0.0329333817476021</v>
      </c>
      <c r="K189" s="2" t="n">
        <f aca="false">J189/I189*100</f>
        <v>3.74883400213267</v>
      </c>
    </row>
    <row r="190" customFormat="false" ht="15" hidden="false" customHeight="false" outlineLevel="0" collapsed="false">
      <c r="A190" s="1" t="s">
        <v>923</v>
      </c>
      <c r="B190" s="1" t="s">
        <v>924</v>
      </c>
      <c r="C190" s="1" t="s">
        <v>925</v>
      </c>
      <c r="D190" s="1" t="s">
        <v>926</v>
      </c>
      <c r="E190" s="1" t="s">
        <v>927</v>
      </c>
      <c r="F190" s="2" t="n">
        <v>0.90823</v>
      </c>
      <c r="G190" s="2" t="n">
        <v>0.94471</v>
      </c>
      <c r="H190" s="2" t="n">
        <v>0.78197</v>
      </c>
      <c r="I190" s="2" t="n">
        <v>0.878303333333333</v>
      </c>
      <c r="J190" s="2" t="n">
        <v>0.0853977806112864</v>
      </c>
      <c r="K190" s="2" t="n">
        <f aca="false">J190/I190*100</f>
        <v>9.72303956620375</v>
      </c>
    </row>
    <row r="191" customFormat="false" ht="15" hidden="false" customHeight="false" outlineLevel="0" collapsed="false">
      <c r="A191" s="1" t="s">
        <v>928</v>
      </c>
      <c r="B191" s="5" t="s">
        <v>929</v>
      </c>
      <c r="C191" s="1" t="s">
        <v>930</v>
      </c>
      <c r="D191" s="1" t="s">
        <v>931</v>
      </c>
      <c r="E191" s="1" t="s">
        <v>932</v>
      </c>
      <c r="F191" s="2" t="n">
        <v>0.9868</v>
      </c>
      <c r="G191" s="2" t="n">
        <v>0.87832</v>
      </c>
      <c r="H191" s="2" t="n">
        <v>0.76554</v>
      </c>
      <c r="I191" s="2" t="n">
        <v>0.876886666666667</v>
      </c>
      <c r="J191" s="2" t="n">
        <v>0.110636963684534</v>
      </c>
      <c r="K191" s="2" t="n">
        <f aca="false">J191/I191*100</f>
        <v>12.6170197233243</v>
      </c>
    </row>
    <row r="192" customFormat="false" ht="15" hidden="false" customHeight="false" outlineLevel="0" collapsed="false">
      <c r="A192" s="1" t="s">
        <v>933</v>
      </c>
      <c r="B192" s="1" t="s">
        <v>934</v>
      </c>
      <c r="C192" s="1" t="s">
        <v>935</v>
      </c>
      <c r="D192" s="1" t="s">
        <v>936</v>
      </c>
      <c r="E192" s="1" t="s">
        <v>937</v>
      </c>
      <c r="F192" s="2" t="n">
        <v>0.89215</v>
      </c>
      <c r="G192" s="2" t="n">
        <v>0.84426</v>
      </c>
      <c r="H192" s="2" t="n">
        <v>0.88681</v>
      </c>
      <c r="I192" s="2" t="n">
        <v>0.874406666666667</v>
      </c>
      <c r="J192" s="2" t="n">
        <v>0.026243952319217</v>
      </c>
      <c r="K192" s="2" t="n">
        <f aca="false">J192/I192*100</f>
        <v>3.00134403357899</v>
      </c>
    </row>
    <row r="193" customFormat="false" ht="15" hidden="false" customHeight="false" outlineLevel="0" collapsed="false">
      <c r="A193" s="1" t="s">
        <v>938</v>
      </c>
      <c r="B193" s="1" t="s">
        <v>939</v>
      </c>
      <c r="C193" s="1" t="s">
        <v>940</v>
      </c>
      <c r="D193" s="1" t="s">
        <v>941</v>
      </c>
      <c r="E193" s="1" t="s">
        <v>942</v>
      </c>
      <c r="F193" s="2" t="n">
        <v>0.86415</v>
      </c>
      <c r="G193" s="2" t="n">
        <v>0.84257</v>
      </c>
      <c r="H193" s="2" t="n">
        <v>0.91366</v>
      </c>
      <c r="I193" s="2" t="n">
        <v>0.87346</v>
      </c>
      <c r="J193" s="2" t="n">
        <v>0.0364479642778584</v>
      </c>
      <c r="K193" s="2" t="n">
        <f aca="false">J193/I193*100</f>
        <v>4.17282580517235</v>
      </c>
    </row>
    <row r="194" customFormat="false" ht="15" hidden="false" customHeight="false" outlineLevel="0" collapsed="false">
      <c r="A194" s="1" t="s">
        <v>943</v>
      </c>
      <c r="B194" s="1" t="s">
        <v>944</v>
      </c>
      <c r="C194" s="1" t="s">
        <v>945</v>
      </c>
      <c r="D194" s="1" t="s">
        <v>946</v>
      </c>
      <c r="E194" s="1" t="s">
        <v>947</v>
      </c>
      <c r="F194" s="2" t="n">
        <v>0.87017</v>
      </c>
      <c r="G194" s="2" t="n">
        <v>0.84688</v>
      </c>
      <c r="H194" s="2" t="n">
        <v>0.89879</v>
      </c>
      <c r="I194" s="2" t="n">
        <v>0.871946666666667</v>
      </c>
      <c r="J194" s="2" t="n">
        <v>0.0260005660194799</v>
      </c>
      <c r="K194" s="2" t="n">
        <f aca="false">J194/I194*100</f>
        <v>2.98189866576089</v>
      </c>
    </row>
    <row r="195" customFormat="false" ht="15" hidden="false" customHeight="false" outlineLevel="0" collapsed="false">
      <c r="A195" s="1" t="s">
        <v>948</v>
      </c>
      <c r="B195" s="1" t="s">
        <v>949</v>
      </c>
      <c r="C195" s="1" t="s">
        <v>950</v>
      </c>
      <c r="D195" s="1" t="s">
        <v>949</v>
      </c>
      <c r="E195" s="1" t="s">
        <v>951</v>
      </c>
      <c r="F195" s="2" t="n">
        <v>0.95021</v>
      </c>
      <c r="G195" s="2" t="n">
        <v>0.80225</v>
      </c>
      <c r="H195" s="2" t="n">
        <v>0.86096</v>
      </c>
      <c r="I195" s="2" t="n">
        <v>0.87114</v>
      </c>
      <c r="J195" s="2" t="n">
        <v>0.0745034542823347</v>
      </c>
      <c r="K195" s="2" t="n">
        <f aca="false">J195/I195*100</f>
        <v>8.55240883007722</v>
      </c>
    </row>
    <row r="196" customFormat="false" ht="15" hidden="false" customHeight="false" outlineLevel="0" collapsed="false">
      <c r="A196" s="1" t="s">
        <v>952</v>
      </c>
      <c r="B196" s="1" t="s">
        <v>953</v>
      </c>
      <c r="C196" s="1" t="s">
        <v>954</v>
      </c>
      <c r="D196" s="1" t="s">
        <v>953</v>
      </c>
      <c r="E196" s="1" t="s">
        <v>955</v>
      </c>
      <c r="F196" s="2" t="n">
        <v>0.80663</v>
      </c>
      <c r="G196" s="2" t="n">
        <v>0.95472</v>
      </c>
      <c r="H196" s="2" t="n">
        <v>0.84816</v>
      </c>
      <c r="I196" s="2" t="n">
        <v>0.869836666666667</v>
      </c>
      <c r="J196" s="2" t="n">
        <v>0.0763876327250228</v>
      </c>
      <c r="K196" s="2" t="n">
        <f aca="false">J196/I196*100</f>
        <v>8.78183636679179</v>
      </c>
    </row>
    <row r="197" customFormat="false" ht="15" hidden="false" customHeight="false" outlineLevel="0" collapsed="false">
      <c r="A197" s="1" t="s">
        <v>956</v>
      </c>
      <c r="B197" s="1" t="s">
        <v>957</v>
      </c>
      <c r="C197" s="1" t="s">
        <v>958</v>
      </c>
      <c r="D197" s="1" t="s">
        <v>959</v>
      </c>
      <c r="E197" s="1" t="s">
        <v>960</v>
      </c>
      <c r="F197" s="2" t="n">
        <v>0.8056</v>
      </c>
      <c r="G197" s="2" t="n">
        <v>0.92967</v>
      </c>
      <c r="H197" s="2" t="n">
        <v>0.87221</v>
      </c>
      <c r="I197" s="2" t="n">
        <v>0.86916</v>
      </c>
      <c r="J197" s="2" t="n">
        <v>0.0620912079122323</v>
      </c>
      <c r="K197" s="2" t="n">
        <f aca="false">J197/I197*100</f>
        <v>7.14381792906166</v>
      </c>
    </row>
    <row r="198" customFormat="false" ht="15" hidden="false" customHeight="false" outlineLevel="0" collapsed="false">
      <c r="A198" s="1" t="s">
        <v>961</v>
      </c>
      <c r="B198" s="1" t="s">
        <v>962</v>
      </c>
      <c r="C198" s="1" t="s">
        <v>963</v>
      </c>
      <c r="D198" s="1" t="s">
        <v>964</v>
      </c>
      <c r="E198" s="1" t="s">
        <v>965</v>
      </c>
      <c r="F198" s="2" t="n">
        <v>0.86788</v>
      </c>
      <c r="G198" s="2" t="n">
        <v>0.92281</v>
      </c>
      <c r="H198" s="2" t="n">
        <v>0.81526</v>
      </c>
      <c r="I198" s="2" t="n">
        <v>0.86865</v>
      </c>
      <c r="J198" s="2" t="n">
        <v>0.0537791344296286</v>
      </c>
      <c r="K198" s="2" t="n">
        <f aca="false">J198/I198*100</f>
        <v>6.19111660963894</v>
      </c>
    </row>
    <row r="199" customFormat="false" ht="15" hidden="false" customHeight="false" outlineLevel="0" collapsed="false">
      <c r="A199" s="1" t="s">
        <v>966</v>
      </c>
      <c r="B199" s="1" t="s">
        <v>967</v>
      </c>
      <c r="C199" s="1" t="s">
        <v>968</v>
      </c>
      <c r="D199" s="1" t="s">
        <v>969</v>
      </c>
      <c r="E199" s="1" t="s">
        <v>970</v>
      </c>
      <c r="F199" s="2" t="n">
        <v>0.89075</v>
      </c>
      <c r="G199" s="2" t="n">
        <v>0.89542</v>
      </c>
      <c r="H199" s="2" t="n">
        <v>0.81863</v>
      </c>
      <c r="I199" s="2" t="n">
        <v>0.868266666666667</v>
      </c>
      <c r="J199" s="2" t="n">
        <v>0.0430499852884211</v>
      </c>
      <c r="K199" s="2" t="n">
        <f aca="false">J199/I199*100</f>
        <v>4.95815248254236</v>
      </c>
    </row>
    <row r="200" customFormat="false" ht="15" hidden="false" customHeight="false" outlineLevel="0" collapsed="false">
      <c r="A200" s="1" t="s">
        <v>971</v>
      </c>
      <c r="B200" s="1" t="s">
        <v>972</v>
      </c>
      <c r="C200" s="1" t="s">
        <v>973</v>
      </c>
      <c r="D200" s="1" t="s">
        <v>974</v>
      </c>
      <c r="E200" s="1" t="s">
        <v>975</v>
      </c>
      <c r="F200" s="2" t="n">
        <v>0.80966</v>
      </c>
      <c r="G200" s="2" t="n">
        <v>0.93837</v>
      </c>
      <c r="H200" s="2" t="n">
        <v>0.85453</v>
      </c>
      <c r="I200" s="2" t="n">
        <v>0.86752</v>
      </c>
      <c r="J200" s="2" t="n">
        <v>0.0653308587116394</v>
      </c>
      <c r="K200" s="2" t="n">
        <f aca="false">J200/I200*100</f>
        <v>7.53076110195032</v>
      </c>
    </row>
    <row r="201" customFormat="false" ht="15" hidden="false" customHeight="false" outlineLevel="0" collapsed="false">
      <c r="A201" s="1" t="s">
        <v>976</v>
      </c>
      <c r="B201" s="1" t="s">
        <v>977</v>
      </c>
      <c r="C201" s="1" t="s">
        <v>978</v>
      </c>
      <c r="D201" s="1" t="s">
        <v>979</v>
      </c>
      <c r="E201" s="1" t="s">
        <v>980</v>
      </c>
      <c r="F201" s="2" t="n">
        <v>0.83773</v>
      </c>
      <c r="G201" s="2" t="n">
        <v>0.90419</v>
      </c>
      <c r="H201" s="2" t="n">
        <v>0.86021</v>
      </c>
      <c r="I201" s="2" t="n">
        <v>0.867376666666667</v>
      </c>
      <c r="J201" s="2" t="n">
        <v>0.0338046407070612</v>
      </c>
      <c r="K201" s="2" t="n">
        <f aca="false">J201/I201*100</f>
        <v>3.89734264318784</v>
      </c>
    </row>
    <row r="202" customFormat="false" ht="15" hidden="false" customHeight="false" outlineLevel="0" collapsed="false">
      <c r="A202" s="1" t="s">
        <v>981</v>
      </c>
      <c r="B202" s="1" t="s">
        <v>982</v>
      </c>
      <c r="C202" s="1" t="s">
        <v>983</v>
      </c>
      <c r="D202" s="1" t="s">
        <v>984</v>
      </c>
      <c r="E202" s="1" t="s">
        <v>985</v>
      </c>
      <c r="F202" s="2" t="n">
        <v>0.89828</v>
      </c>
      <c r="G202" s="2" t="n">
        <v>0.81999</v>
      </c>
      <c r="H202" s="2" t="n">
        <v>0.8778</v>
      </c>
      <c r="I202" s="2" t="n">
        <v>0.865356666666667</v>
      </c>
      <c r="J202" s="2" t="n">
        <v>0.0406012122150702</v>
      </c>
      <c r="K202" s="2" t="n">
        <f aca="false">J202/I202*100</f>
        <v>4.6918471630276</v>
      </c>
    </row>
    <row r="203" customFormat="false" ht="15" hidden="false" customHeight="false" outlineLevel="0" collapsed="false">
      <c r="A203" s="1" t="s">
        <v>986</v>
      </c>
      <c r="B203" s="1" t="s">
        <v>987</v>
      </c>
      <c r="C203" s="1" t="s">
        <v>988</v>
      </c>
      <c r="D203" s="1" t="s">
        <v>989</v>
      </c>
      <c r="E203" s="1" t="s">
        <v>990</v>
      </c>
      <c r="F203" s="2" t="n">
        <v>0.80117</v>
      </c>
      <c r="G203" s="2" t="n">
        <v>1.0893</v>
      </c>
      <c r="H203" s="2" t="n">
        <v>0.70427</v>
      </c>
      <c r="I203" s="2" t="n">
        <v>0.864913333333333</v>
      </c>
      <c r="J203" s="2" t="n">
        <v>0.200273399714824</v>
      </c>
      <c r="K203" s="2" t="n">
        <f aca="false">J203/I203*100</f>
        <v>23.1553141796277</v>
      </c>
    </row>
    <row r="204" customFormat="false" ht="15" hidden="false" customHeight="false" outlineLevel="0" collapsed="false">
      <c r="A204" s="1" t="s">
        <v>991</v>
      </c>
      <c r="B204" s="1" t="s">
        <v>992</v>
      </c>
      <c r="C204" s="1" t="s">
        <v>993</v>
      </c>
      <c r="D204" s="1" t="s">
        <v>994</v>
      </c>
      <c r="E204" s="1" t="s">
        <v>995</v>
      </c>
      <c r="F204" s="2" t="n">
        <v>0.87356</v>
      </c>
      <c r="G204" s="2" t="n">
        <v>0.96301</v>
      </c>
      <c r="H204" s="2" t="n">
        <v>0.75562</v>
      </c>
      <c r="I204" s="2" t="n">
        <v>0.864063333333333</v>
      </c>
      <c r="J204" s="2" t="n">
        <v>0.1040206375357</v>
      </c>
      <c r="K204" s="2" t="n">
        <f aca="false">J204/I204*100</f>
        <v>12.0385431857657</v>
      </c>
    </row>
    <row r="205" customFormat="false" ht="15" hidden="false" customHeight="false" outlineLevel="0" collapsed="false">
      <c r="A205" s="1" t="s">
        <v>996</v>
      </c>
      <c r="B205" s="1"/>
      <c r="C205" s="1"/>
      <c r="D205" s="1" t="s">
        <v>997</v>
      </c>
      <c r="E205" s="1"/>
      <c r="F205" s="2" t="n">
        <v>0.83828</v>
      </c>
      <c r="G205" s="2" t="n">
        <v>0.95599</v>
      </c>
      <c r="H205" s="2" t="n">
        <v>0.79705</v>
      </c>
      <c r="I205" s="2" t="n">
        <v>0.863773333333333</v>
      </c>
      <c r="J205" s="2" t="n">
        <v>0.0824797759049659</v>
      </c>
      <c r="K205" s="2" t="n">
        <f aca="false">J205/I205*100</f>
        <v>9.54877543934742</v>
      </c>
    </row>
    <row r="206" customFormat="false" ht="15" hidden="false" customHeight="false" outlineLevel="0" collapsed="false">
      <c r="A206" s="1" t="s">
        <v>998</v>
      </c>
      <c r="B206" s="1" t="s">
        <v>999</v>
      </c>
      <c r="C206" s="1" t="s">
        <v>1000</v>
      </c>
      <c r="D206" s="1" t="s">
        <v>1001</v>
      </c>
      <c r="E206" s="1" t="s">
        <v>1002</v>
      </c>
      <c r="F206" s="2" t="n">
        <v>0.87393</v>
      </c>
      <c r="G206" s="2" t="n">
        <v>0.84127</v>
      </c>
      <c r="H206" s="2" t="n">
        <v>0.87576</v>
      </c>
      <c r="I206" s="2" t="n">
        <v>0.863653333333333</v>
      </c>
      <c r="J206" s="2" t="n">
        <v>0.0194061184509766</v>
      </c>
      <c r="K206" s="2" t="n">
        <f aca="false">J206/I206*100</f>
        <v>2.24698009050428</v>
      </c>
    </row>
    <row r="207" customFormat="false" ht="15" hidden="false" customHeight="false" outlineLevel="0" collapsed="false">
      <c r="A207" s="1" t="s">
        <v>1003</v>
      </c>
      <c r="B207" s="1" t="s">
        <v>1004</v>
      </c>
      <c r="C207" s="1" t="s">
        <v>1005</v>
      </c>
      <c r="D207" s="5" t="s">
        <v>1006</v>
      </c>
      <c r="E207" s="1" t="s">
        <v>1007</v>
      </c>
      <c r="F207" s="2" t="n">
        <v>0.81903</v>
      </c>
      <c r="G207" s="2" t="n">
        <v>0.97069</v>
      </c>
      <c r="H207" s="2" t="n">
        <v>0.79699</v>
      </c>
      <c r="I207" s="2" t="n">
        <v>0.862236666666667</v>
      </c>
      <c r="J207" s="2" t="n">
        <v>0.0945676188414048</v>
      </c>
      <c r="K207" s="2" t="n">
        <f aca="false">J207/I207*100</f>
        <v>10.9677102003786</v>
      </c>
    </row>
    <row r="208" customFormat="false" ht="15" hidden="false" customHeight="false" outlineLevel="0" collapsed="false">
      <c r="A208" s="1" t="s">
        <v>1008</v>
      </c>
      <c r="B208" s="5" t="s">
        <v>1009</v>
      </c>
      <c r="C208" s="1" t="s">
        <v>1010</v>
      </c>
      <c r="D208" s="5" t="s">
        <v>1011</v>
      </c>
      <c r="E208" s="1" t="s">
        <v>1012</v>
      </c>
      <c r="F208" s="2" t="n">
        <v>0.82675</v>
      </c>
      <c r="G208" s="2" t="n">
        <v>0.88941</v>
      </c>
      <c r="H208" s="2" t="n">
        <v>0.8671</v>
      </c>
      <c r="I208" s="2" t="n">
        <v>0.861086666666667</v>
      </c>
      <c r="J208" s="2" t="n">
        <v>0.0317598651340521</v>
      </c>
      <c r="K208" s="2" t="n">
        <f aca="false">J208/I208*100</f>
        <v>3.68834710413029</v>
      </c>
    </row>
    <row r="209" customFormat="false" ht="15" hidden="false" customHeight="false" outlineLevel="0" collapsed="false">
      <c r="A209" s="1" t="s">
        <v>1013</v>
      </c>
      <c r="B209" s="1" t="s">
        <v>1014</v>
      </c>
      <c r="C209" s="1" t="s">
        <v>1015</v>
      </c>
      <c r="D209" s="1" t="s">
        <v>1016</v>
      </c>
      <c r="E209" s="1" t="s">
        <v>1017</v>
      </c>
      <c r="F209" s="2" t="n">
        <v>0.84344</v>
      </c>
      <c r="G209" s="2" t="n">
        <v>0.83249</v>
      </c>
      <c r="H209" s="2" t="n">
        <v>0.86755</v>
      </c>
      <c r="I209" s="2" t="n">
        <v>0.847826666666667</v>
      </c>
      <c r="J209" s="2" t="n">
        <v>0.0179369181671026</v>
      </c>
      <c r="K209" s="2" t="n">
        <f aca="false">J209/I209*100</f>
        <v>2.11563505517275</v>
      </c>
    </row>
    <row r="210" customFormat="false" ht="15" hidden="false" customHeight="false" outlineLevel="0" collapsed="false">
      <c r="A210" s="1" t="s">
        <v>1018</v>
      </c>
      <c r="B210" s="1" t="s">
        <v>1019</v>
      </c>
      <c r="C210" s="1" t="s">
        <v>1020</v>
      </c>
      <c r="D210" s="1" t="s">
        <v>1021</v>
      </c>
      <c r="E210" s="1" t="s">
        <v>1022</v>
      </c>
      <c r="F210" s="2" t="n">
        <v>0.85304</v>
      </c>
      <c r="G210" s="2" t="n">
        <v>0.85976</v>
      </c>
      <c r="H210" s="2" t="n">
        <v>0.82798</v>
      </c>
      <c r="I210" s="2" t="n">
        <v>0.846926666666667</v>
      </c>
      <c r="J210" s="2" t="n">
        <v>0.0167487830403684</v>
      </c>
      <c r="K210" s="2" t="n">
        <f aca="false">J210/I210*100</f>
        <v>1.9775954282191</v>
      </c>
    </row>
    <row r="211" customFormat="false" ht="15" hidden="false" customHeight="false" outlineLevel="0" collapsed="false">
      <c r="A211" s="1" t="s">
        <v>1023</v>
      </c>
      <c r="B211" s="5" t="s">
        <v>1024</v>
      </c>
      <c r="C211" s="1" t="s">
        <v>1025</v>
      </c>
      <c r="D211" s="1" t="s">
        <v>1026</v>
      </c>
      <c r="E211" s="1" t="s">
        <v>1027</v>
      </c>
      <c r="F211" s="2" t="n">
        <v>0.795</v>
      </c>
      <c r="G211" s="2" t="n">
        <v>0.76206</v>
      </c>
      <c r="H211" s="2" t="n">
        <v>0.98256</v>
      </c>
      <c r="I211" s="2" t="n">
        <v>0.84654</v>
      </c>
      <c r="J211" s="2" t="n">
        <v>0.118942596238691</v>
      </c>
      <c r="K211" s="2" t="n">
        <f aca="false">J211/I211*100</f>
        <v>14.0504401727846</v>
      </c>
    </row>
    <row r="212" customFormat="false" ht="15" hidden="false" customHeight="false" outlineLevel="0" collapsed="false">
      <c r="A212" s="1" t="s">
        <v>1028</v>
      </c>
      <c r="B212" s="1" t="s">
        <v>1029</v>
      </c>
      <c r="C212" s="1" t="s">
        <v>1030</v>
      </c>
      <c r="D212" s="1" t="s">
        <v>1031</v>
      </c>
      <c r="E212" s="1" t="s">
        <v>1032</v>
      </c>
      <c r="F212" s="2" t="n">
        <v>0.80173</v>
      </c>
      <c r="G212" s="2" t="n">
        <v>0.90332</v>
      </c>
      <c r="H212" s="2" t="n">
        <v>0.83367</v>
      </c>
      <c r="I212" s="2" t="n">
        <v>0.84624</v>
      </c>
      <c r="J212" s="2" t="n">
        <v>0.0519483945853945</v>
      </c>
      <c r="K212" s="2" t="n">
        <f aca="false">J212/I212*100</f>
        <v>6.13873068933098</v>
      </c>
    </row>
    <row r="213" customFormat="false" ht="15" hidden="false" customHeight="false" outlineLevel="0" collapsed="false">
      <c r="A213" s="1" t="s">
        <v>1033</v>
      </c>
      <c r="B213" s="1" t="s">
        <v>1034</v>
      </c>
      <c r="C213" s="1" t="s">
        <v>1035</v>
      </c>
      <c r="D213" s="1" t="s">
        <v>1036</v>
      </c>
      <c r="E213" s="1" t="s">
        <v>1037</v>
      </c>
      <c r="F213" s="2" t="n">
        <v>0.74325</v>
      </c>
      <c r="G213" s="2" t="n">
        <v>0.95867</v>
      </c>
      <c r="H213" s="2" t="n">
        <v>0.83666</v>
      </c>
      <c r="I213" s="2" t="n">
        <v>0.846193333333333</v>
      </c>
      <c r="J213" s="2" t="n">
        <v>0.108025957220168</v>
      </c>
      <c r="K213" s="2" t="n">
        <f aca="false">J213/I213*100</f>
        <v>12.7661082833909</v>
      </c>
    </row>
    <row r="214" customFormat="false" ht="15" hidden="false" customHeight="false" outlineLevel="0" collapsed="false">
      <c r="A214" s="1" t="s">
        <v>1038</v>
      </c>
      <c r="B214" s="1" t="s">
        <v>1039</v>
      </c>
      <c r="C214" s="1" t="s">
        <v>1040</v>
      </c>
      <c r="D214" s="1" t="s">
        <v>1041</v>
      </c>
      <c r="E214" s="1" t="s">
        <v>1042</v>
      </c>
      <c r="F214" s="2" t="n">
        <v>0.72398</v>
      </c>
      <c r="G214" s="2" t="n">
        <v>0.90078</v>
      </c>
      <c r="H214" s="2" t="n">
        <v>0.91204</v>
      </c>
      <c r="I214" s="2" t="n">
        <v>0.8456</v>
      </c>
      <c r="J214" s="2" t="n">
        <v>0.105476372709721</v>
      </c>
      <c r="K214" s="2" t="n">
        <f aca="false">J214/I214*100</f>
        <v>12.4735540101373</v>
      </c>
    </row>
    <row r="215" customFormat="false" ht="15" hidden="false" customHeight="false" outlineLevel="0" collapsed="false">
      <c r="A215" s="1" t="s">
        <v>1043</v>
      </c>
      <c r="B215" s="1" t="s">
        <v>1044</v>
      </c>
      <c r="C215" s="1" t="s">
        <v>1045</v>
      </c>
      <c r="D215" s="1" t="s">
        <v>1046</v>
      </c>
      <c r="E215" s="1" t="s">
        <v>1047</v>
      </c>
      <c r="F215" s="2" t="n">
        <v>0.78587</v>
      </c>
      <c r="G215" s="2" t="n">
        <v>0.9224</v>
      </c>
      <c r="H215" s="2" t="n">
        <v>0.82333</v>
      </c>
      <c r="I215" s="2" t="n">
        <v>0.843866666666667</v>
      </c>
      <c r="J215" s="2" t="n">
        <v>0.0705437894738663</v>
      </c>
      <c r="K215" s="2" t="n">
        <f aca="false">J215/I215*100</f>
        <v>8.35958952526461</v>
      </c>
    </row>
    <row r="216" customFormat="false" ht="15" hidden="false" customHeight="false" outlineLevel="0" collapsed="false">
      <c r="A216" s="1" t="s">
        <v>1048</v>
      </c>
      <c r="B216" s="1" t="s">
        <v>1049</v>
      </c>
      <c r="C216" s="1" t="s">
        <v>1050</v>
      </c>
      <c r="D216" s="1" t="s">
        <v>1051</v>
      </c>
      <c r="E216" s="1" t="s">
        <v>1052</v>
      </c>
      <c r="F216" s="2" t="n">
        <v>0.86855</v>
      </c>
      <c r="G216" s="2" t="n">
        <v>0.81808</v>
      </c>
      <c r="H216" s="2" t="n">
        <v>0.84324</v>
      </c>
      <c r="I216" s="2" t="n">
        <v>0.84329</v>
      </c>
      <c r="J216" s="2" t="n">
        <v>0.0252350371507553</v>
      </c>
      <c r="K216" s="2" t="n">
        <f aca="false">J216/I216*100</f>
        <v>2.99245065763323</v>
      </c>
    </row>
    <row r="217" customFormat="false" ht="15" hidden="false" customHeight="false" outlineLevel="0" collapsed="false">
      <c r="A217" s="1" t="s">
        <v>1053</v>
      </c>
      <c r="B217" s="1" t="s">
        <v>1054</v>
      </c>
      <c r="C217" s="1" t="s">
        <v>1055</v>
      </c>
      <c r="D217" s="1" t="s">
        <v>1054</v>
      </c>
      <c r="E217" s="1" t="s">
        <v>1056</v>
      </c>
      <c r="F217" s="2" t="n">
        <v>0.90139</v>
      </c>
      <c r="G217" s="2" t="n">
        <v>0.75593</v>
      </c>
      <c r="H217" s="2" t="n">
        <v>0.86921</v>
      </c>
      <c r="I217" s="2" t="n">
        <v>0.842176666666667</v>
      </c>
      <c r="J217" s="2" t="n">
        <v>0.0764051944132935</v>
      </c>
      <c r="K217" s="2" t="n">
        <f aca="false">J217/I217*100</f>
        <v>9.07234757710696</v>
      </c>
    </row>
    <row r="218" customFormat="false" ht="15" hidden="false" customHeight="false" outlineLevel="0" collapsed="false">
      <c r="A218" s="1" t="s">
        <v>1057</v>
      </c>
      <c r="B218" s="1" t="s">
        <v>1058</v>
      </c>
      <c r="C218" s="1" t="s">
        <v>1059</v>
      </c>
      <c r="D218" s="1" t="s">
        <v>1060</v>
      </c>
      <c r="E218" s="1" t="s">
        <v>1061</v>
      </c>
      <c r="F218" s="2" t="n">
        <v>0.794</v>
      </c>
      <c r="G218" s="2" t="n">
        <v>0.89069</v>
      </c>
      <c r="H218" s="2" t="n">
        <v>0.83329</v>
      </c>
      <c r="I218" s="2" t="n">
        <v>0.839326666666667</v>
      </c>
      <c r="J218" s="2" t="n">
        <v>0.0486268447807714</v>
      </c>
      <c r="K218" s="2" t="n">
        <f aca="false">J218/I218*100</f>
        <v>5.79355413237255</v>
      </c>
    </row>
    <row r="219" customFormat="false" ht="15" hidden="false" customHeight="false" outlineLevel="0" collapsed="false">
      <c r="A219" s="1" t="s">
        <v>1062</v>
      </c>
      <c r="B219" s="1" t="s">
        <v>1063</v>
      </c>
      <c r="C219" s="1" t="s">
        <v>1064</v>
      </c>
      <c r="D219" s="1" t="s">
        <v>1065</v>
      </c>
      <c r="E219" s="1" t="s">
        <v>1066</v>
      </c>
      <c r="F219" s="2" t="n">
        <v>0.82801</v>
      </c>
      <c r="G219" s="2" t="n">
        <v>0.89463</v>
      </c>
      <c r="H219" s="2" t="n">
        <v>0.79505</v>
      </c>
      <c r="I219" s="2" t="n">
        <v>0.83923</v>
      </c>
      <c r="J219" s="2" t="n">
        <v>0.0507292854276508</v>
      </c>
      <c r="K219" s="2" t="n">
        <f aca="false">J219/I219*100</f>
        <v>6.04474165933663</v>
      </c>
    </row>
    <row r="220" customFormat="false" ht="15" hidden="false" customHeight="false" outlineLevel="0" collapsed="false">
      <c r="A220" s="1" t="s">
        <v>1067</v>
      </c>
      <c r="B220" s="1" t="s">
        <v>1068</v>
      </c>
      <c r="C220" s="1" t="s">
        <v>1069</v>
      </c>
      <c r="D220" s="1" t="s">
        <v>1070</v>
      </c>
      <c r="E220" s="1" t="s">
        <v>1071</v>
      </c>
      <c r="F220" s="2" t="n">
        <v>0.83971</v>
      </c>
      <c r="G220" s="2" t="n">
        <v>0.80949</v>
      </c>
      <c r="H220" s="2" t="n">
        <v>0.86738</v>
      </c>
      <c r="I220" s="2" t="n">
        <v>0.83886</v>
      </c>
      <c r="J220" s="2" t="n">
        <v>0.0289543589119151</v>
      </c>
      <c r="K220" s="2" t="n">
        <f aca="false">J220/I220*100</f>
        <v>3.45163184702038</v>
      </c>
    </row>
    <row r="221" customFormat="false" ht="15" hidden="false" customHeight="false" outlineLevel="0" collapsed="false">
      <c r="A221" s="1" t="s">
        <v>1072</v>
      </c>
      <c r="B221" s="1" t="s">
        <v>1073</v>
      </c>
      <c r="C221" s="1" t="s">
        <v>1074</v>
      </c>
      <c r="D221" s="1" t="s">
        <v>1075</v>
      </c>
      <c r="E221" s="1" t="s">
        <v>1076</v>
      </c>
      <c r="F221" s="2" t="n">
        <v>0.82984</v>
      </c>
      <c r="G221" s="2" t="n">
        <v>0.85451</v>
      </c>
      <c r="H221" s="2" t="n">
        <v>0.83021</v>
      </c>
      <c r="I221" s="2" t="n">
        <v>0.838186666666667</v>
      </c>
      <c r="J221" s="2" t="n">
        <v>0.014137631814888</v>
      </c>
      <c r="K221" s="2" t="n">
        <f aca="false">J221/I221*100</f>
        <v>1.68669252054689</v>
      </c>
    </row>
    <row r="222" customFormat="false" ht="15" hidden="false" customHeight="false" outlineLevel="0" collapsed="false">
      <c r="A222" s="1" t="s">
        <v>1077</v>
      </c>
      <c r="B222" s="1" t="s">
        <v>1078</v>
      </c>
      <c r="C222" s="1" t="s">
        <v>1079</v>
      </c>
      <c r="D222" s="1" t="s">
        <v>1080</v>
      </c>
      <c r="E222" s="1" t="s">
        <v>1081</v>
      </c>
      <c r="F222" s="2" t="n">
        <v>0.74928</v>
      </c>
      <c r="G222" s="2" t="n">
        <v>0.89075</v>
      </c>
      <c r="H222" s="2" t="n">
        <v>0.87212</v>
      </c>
      <c r="I222" s="2" t="n">
        <v>0.837383333333333</v>
      </c>
      <c r="J222" s="2" t="n">
        <v>0.0768662294725925</v>
      </c>
      <c r="K222" s="2" t="n">
        <f aca="false">J222/I222*100</f>
        <v>9.17933596392641</v>
      </c>
    </row>
    <row r="223" customFormat="false" ht="15" hidden="false" customHeight="false" outlineLevel="0" collapsed="false">
      <c r="A223" s="1" t="s">
        <v>1082</v>
      </c>
      <c r="B223" s="1" t="s">
        <v>1083</v>
      </c>
      <c r="C223" s="1" t="s">
        <v>1084</v>
      </c>
      <c r="D223" s="1" t="s">
        <v>1085</v>
      </c>
      <c r="E223" s="1" t="s">
        <v>1086</v>
      </c>
      <c r="F223" s="2" t="n">
        <v>0.82894</v>
      </c>
      <c r="G223" s="2" t="n">
        <v>0.82781</v>
      </c>
      <c r="H223" s="2" t="n">
        <v>0.85248</v>
      </c>
      <c r="I223" s="2" t="n">
        <v>0.83641</v>
      </c>
      <c r="J223" s="2" t="n">
        <v>0.0139284923807281</v>
      </c>
      <c r="K223" s="2" t="n">
        <f aca="false">J223/I223*100</f>
        <v>1.66527090550425</v>
      </c>
    </row>
    <row r="224" customFormat="false" ht="15" hidden="false" customHeight="false" outlineLevel="0" collapsed="false">
      <c r="A224" s="1" t="s">
        <v>1087</v>
      </c>
      <c r="B224" s="1" t="s">
        <v>1088</v>
      </c>
      <c r="C224" s="1" t="s">
        <v>1089</v>
      </c>
      <c r="D224" s="1" t="s">
        <v>1090</v>
      </c>
      <c r="E224" s="1" t="s">
        <v>1091</v>
      </c>
      <c r="F224" s="2" t="n">
        <v>0.79429</v>
      </c>
      <c r="G224" s="2" t="n">
        <v>0.94164</v>
      </c>
      <c r="H224" s="2" t="n">
        <v>0.77324</v>
      </c>
      <c r="I224" s="2" t="n">
        <v>0.83639</v>
      </c>
      <c r="J224" s="2" t="n">
        <v>0.0917548227615302</v>
      </c>
      <c r="K224" s="2" t="n">
        <f aca="false">J224/I224*100</f>
        <v>10.9703395260023</v>
      </c>
    </row>
    <row r="225" customFormat="false" ht="15" hidden="false" customHeight="false" outlineLevel="0" collapsed="false">
      <c r="A225" s="1" t="s">
        <v>1092</v>
      </c>
      <c r="B225" s="1" t="s">
        <v>1093</v>
      </c>
      <c r="C225" s="1" t="s">
        <v>1094</v>
      </c>
      <c r="D225" s="1" t="s">
        <v>1095</v>
      </c>
      <c r="E225" s="1" t="s">
        <v>1096</v>
      </c>
      <c r="F225" s="2" t="n">
        <v>0.87676</v>
      </c>
      <c r="G225" s="2" t="n">
        <v>0.73433</v>
      </c>
      <c r="H225" s="2" t="n">
        <v>0.89772</v>
      </c>
      <c r="I225" s="2" t="n">
        <v>0.83627</v>
      </c>
      <c r="J225" s="2" t="n">
        <v>0.0889024920910536</v>
      </c>
      <c r="K225" s="2" t="n">
        <f aca="false">J225/I225*100</f>
        <v>10.6308359849156</v>
      </c>
    </row>
    <row r="226" customFormat="false" ht="15" hidden="false" customHeight="false" outlineLevel="0" collapsed="false">
      <c r="A226" s="1" t="s">
        <v>1097</v>
      </c>
      <c r="B226" s="1" t="s">
        <v>1098</v>
      </c>
      <c r="C226" s="1" t="s">
        <v>1099</v>
      </c>
      <c r="D226" s="1" t="s">
        <v>1100</v>
      </c>
      <c r="E226" s="1" t="s">
        <v>1101</v>
      </c>
      <c r="F226" s="2" t="n">
        <v>0.78171</v>
      </c>
      <c r="G226" s="2" t="n">
        <v>0.85323</v>
      </c>
      <c r="H226" s="2" t="n">
        <v>0.86831</v>
      </c>
      <c r="I226" s="2" t="n">
        <v>0.834416666666667</v>
      </c>
      <c r="J226" s="2" t="n">
        <v>0.0462638750358567</v>
      </c>
      <c r="K226" s="2" t="n">
        <f aca="false">J226/I226*100</f>
        <v>5.54445720992989</v>
      </c>
    </row>
    <row r="227" customFormat="false" ht="15" hidden="false" customHeight="false" outlineLevel="0" collapsed="false">
      <c r="A227" s="1" t="s">
        <v>1102</v>
      </c>
      <c r="B227" s="1" t="s">
        <v>1103</v>
      </c>
      <c r="C227" s="1" t="s">
        <v>1104</v>
      </c>
      <c r="D227" s="1" t="s">
        <v>1105</v>
      </c>
      <c r="E227" s="1" t="s">
        <v>1106</v>
      </c>
      <c r="F227" s="2" t="n">
        <v>0.84617</v>
      </c>
      <c r="G227" s="2" t="n">
        <v>0.91845</v>
      </c>
      <c r="H227" s="2" t="n">
        <v>0.73767</v>
      </c>
      <c r="I227" s="2" t="n">
        <v>0.834096666666667</v>
      </c>
      <c r="J227" s="2" t="n">
        <v>0.0909927257165839</v>
      </c>
      <c r="K227" s="2" t="n">
        <f aca="false">J227/I227*100</f>
        <v>10.9091343189539</v>
      </c>
    </row>
    <row r="228" customFormat="false" ht="15" hidden="false" customHeight="false" outlineLevel="0" collapsed="false">
      <c r="A228" s="1" t="s">
        <v>1107</v>
      </c>
      <c r="B228" s="1" t="s">
        <v>1108</v>
      </c>
      <c r="C228" s="1" t="s">
        <v>1109</v>
      </c>
      <c r="D228" s="1" t="s">
        <v>1110</v>
      </c>
      <c r="E228" s="1" t="s">
        <v>1111</v>
      </c>
      <c r="F228" s="2" t="n">
        <v>0.83906</v>
      </c>
      <c r="G228" s="2" t="n">
        <v>0.78744</v>
      </c>
      <c r="H228" s="2" t="n">
        <v>0.87491</v>
      </c>
      <c r="I228" s="2" t="n">
        <v>0.833803333333333</v>
      </c>
      <c r="J228" s="2" t="n">
        <v>0.0439712932870241</v>
      </c>
      <c r="K228" s="2" t="n">
        <f aca="false">J228/I228*100</f>
        <v>5.27358089481821</v>
      </c>
    </row>
    <row r="229" customFormat="false" ht="15" hidden="false" customHeight="false" outlineLevel="0" collapsed="false">
      <c r="A229" s="1" t="s">
        <v>1112</v>
      </c>
      <c r="B229" s="1" t="s">
        <v>1113</v>
      </c>
      <c r="C229" s="1" t="s">
        <v>1114</v>
      </c>
      <c r="D229" s="1" t="s">
        <v>1115</v>
      </c>
      <c r="E229" s="1" t="s">
        <v>1116</v>
      </c>
      <c r="F229" s="2" t="n">
        <v>0.85152</v>
      </c>
      <c r="G229" s="2" t="n">
        <v>0.83862</v>
      </c>
      <c r="H229" s="2" t="n">
        <v>0.81104</v>
      </c>
      <c r="I229" s="2" t="n">
        <v>0.833726666666667</v>
      </c>
      <c r="J229" s="2" t="n">
        <v>0.0206788813366037</v>
      </c>
      <c r="K229" s="2" t="n">
        <f aca="false">J229/I229*100</f>
        <v>2.48029506112359</v>
      </c>
    </row>
    <row r="230" customFormat="false" ht="15" hidden="false" customHeight="false" outlineLevel="0" collapsed="false">
      <c r="A230" s="1" t="s">
        <v>1117</v>
      </c>
      <c r="B230" s="1" t="s">
        <v>1118</v>
      </c>
      <c r="C230" s="1" t="s">
        <v>1119</v>
      </c>
      <c r="D230" s="1" t="s">
        <v>1120</v>
      </c>
      <c r="E230" s="1" t="s">
        <v>1121</v>
      </c>
      <c r="F230" s="2" t="n">
        <v>0.77546</v>
      </c>
      <c r="G230" s="2" t="n">
        <v>0.89818</v>
      </c>
      <c r="H230" s="2" t="n">
        <v>0.82567</v>
      </c>
      <c r="I230" s="2" t="n">
        <v>0.833103333333333</v>
      </c>
      <c r="J230" s="2" t="n">
        <v>0.0616967619355607</v>
      </c>
      <c r="K230" s="2" t="n">
        <f aca="false">J230/I230*100</f>
        <v>7.4056553931558</v>
      </c>
    </row>
    <row r="231" customFormat="false" ht="15" hidden="false" customHeight="false" outlineLevel="0" collapsed="false">
      <c r="A231" s="1" t="s">
        <v>1122</v>
      </c>
      <c r="B231" s="1" t="s">
        <v>1123</v>
      </c>
      <c r="C231" s="1" t="s">
        <v>1124</v>
      </c>
      <c r="D231" s="1" t="s">
        <v>1125</v>
      </c>
      <c r="E231" s="1" t="s">
        <v>1126</v>
      </c>
      <c r="F231" s="2" t="n">
        <v>0.86307</v>
      </c>
      <c r="G231" s="2" t="n">
        <v>0.79065</v>
      </c>
      <c r="H231" s="2" t="n">
        <v>0.83836</v>
      </c>
      <c r="I231" s="2" t="n">
        <v>0.830693333333333</v>
      </c>
      <c r="J231" s="2" t="n">
        <v>0.0368136854081926</v>
      </c>
      <c r="K231" s="2" t="n">
        <f aca="false">J231/I231*100</f>
        <v>4.4316818169793</v>
      </c>
    </row>
    <row r="232" customFormat="false" ht="15" hidden="false" customHeight="false" outlineLevel="0" collapsed="false">
      <c r="A232" s="1" t="s">
        <v>1127</v>
      </c>
      <c r="B232" s="1" t="s">
        <v>1128</v>
      </c>
      <c r="C232" s="1" t="s">
        <v>1129</v>
      </c>
      <c r="D232" s="1" t="s">
        <v>1130</v>
      </c>
      <c r="E232" s="1" t="s">
        <v>1131</v>
      </c>
      <c r="F232" s="2" t="n">
        <v>0.86004</v>
      </c>
      <c r="G232" s="2" t="n">
        <v>0.79653</v>
      </c>
      <c r="H232" s="2" t="n">
        <v>0.83398</v>
      </c>
      <c r="I232" s="2" t="n">
        <v>0.830183333333333</v>
      </c>
      <c r="J232" s="2" t="n">
        <v>0.031924771468778</v>
      </c>
      <c r="K232" s="2" t="n">
        <f aca="false">J232/I232*100</f>
        <v>3.84550859875666</v>
      </c>
    </row>
    <row r="233" customFormat="false" ht="15" hidden="false" customHeight="false" outlineLevel="0" collapsed="false">
      <c r="A233" s="1" t="s">
        <v>1132</v>
      </c>
      <c r="B233" s="1" t="s">
        <v>1133</v>
      </c>
      <c r="C233" s="1" t="s">
        <v>1134</v>
      </c>
      <c r="D233" s="1" t="s">
        <v>1135</v>
      </c>
      <c r="E233" s="1" t="s">
        <v>1136</v>
      </c>
      <c r="F233" s="2" t="n">
        <v>0.7672</v>
      </c>
      <c r="G233" s="2" t="n">
        <v>0.86955</v>
      </c>
      <c r="H233" s="2" t="n">
        <v>0.85089</v>
      </c>
      <c r="I233" s="2" t="n">
        <v>0.829213333333334</v>
      </c>
      <c r="J233" s="2" t="n">
        <v>0.054509531582404</v>
      </c>
      <c r="K233" s="2" t="n">
        <f aca="false">J233/I233*100</f>
        <v>6.57364388525719</v>
      </c>
    </row>
    <row r="234" customFormat="false" ht="15" hidden="false" customHeight="false" outlineLevel="0" collapsed="false">
      <c r="A234" s="1" t="s">
        <v>1137</v>
      </c>
      <c r="B234" s="5" t="s">
        <v>1138</v>
      </c>
      <c r="C234" s="1" t="s">
        <v>1139</v>
      </c>
      <c r="D234" s="1" t="s">
        <v>1140</v>
      </c>
      <c r="E234" s="1" t="s">
        <v>1141</v>
      </c>
      <c r="F234" s="2" t="n">
        <v>0.84627</v>
      </c>
      <c r="G234" s="2" t="n">
        <v>0.79649</v>
      </c>
      <c r="H234" s="2" t="n">
        <v>0.84234</v>
      </c>
      <c r="I234" s="2" t="n">
        <v>0.828366666666667</v>
      </c>
      <c r="J234" s="2" t="n">
        <v>0.0276758492793506</v>
      </c>
      <c r="K234" s="2" t="n">
        <f aca="false">J234/I234*100</f>
        <v>3.34101435910232</v>
      </c>
    </row>
    <row r="235" customFormat="false" ht="15" hidden="false" customHeight="false" outlineLevel="0" collapsed="false">
      <c r="A235" s="1" t="s">
        <v>1142</v>
      </c>
      <c r="B235" s="1" t="s">
        <v>1143</v>
      </c>
      <c r="C235" s="1" t="s">
        <v>1144</v>
      </c>
      <c r="D235" s="1" t="s">
        <v>1145</v>
      </c>
      <c r="E235" s="1" t="s">
        <v>1146</v>
      </c>
      <c r="F235" s="2" t="n">
        <v>0.87094</v>
      </c>
      <c r="G235" s="2" t="n">
        <v>0.77209</v>
      </c>
      <c r="H235" s="2" t="n">
        <v>0.84193</v>
      </c>
      <c r="I235" s="2" t="n">
        <v>0.82832</v>
      </c>
      <c r="J235" s="2" t="n">
        <v>0.0508109702721742</v>
      </c>
      <c r="K235" s="2" t="n">
        <f aca="false">J235/I235*100</f>
        <v>6.13421989957676</v>
      </c>
    </row>
    <row r="236" customFormat="false" ht="15" hidden="false" customHeight="false" outlineLevel="0" collapsed="false">
      <c r="A236" s="1" t="s">
        <v>1147</v>
      </c>
      <c r="B236" s="1" t="s">
        <v>1148</v>
      </c>
      <c r="C236" s="1" t="s">
        <v>1149</v>
      </c>
      <c r="D236" s="1" t="s">
        <v>1150</v>
      </c>
      <c r="E236" s="1" t="s">
        <v>1151</v>
      </c>
      <c r="F236" s="2" t="n">
        <v>0.90439</v>
      </c>
      <c r="G236" s="2" t="n">
        <v>0.83212</v>
      </c>
      <c r="H236" s="2" t="n">
        <v>0.74651</v>
      </c>
      <c r="I236" s="2" t="n">
        <v>0.827673333333333</v>
      </c>
      <c r="J236" s="2" t="n">
        <v>0.0790338739613177</v>
      </c>
      <c r="K236" s="2" t="n">
        <f aca="false">J236/I236*100</f>
        <v>9.54892114779394</v>
      </c>
    </row>
    <row r="237" customFormat="false" ht="15" hidden="false" customHeight="false" outlineLevel="0" collapsed="false">
      <c r="A237" s="1" t="s">
        <v>1152</v>
      </c>
      <c r="B237" s="1" t="s">
        <v>1153</v>
      </c>
      <c r="C237" s="1" t="s">
        <v>1154</v>
      </c>
      <c r="D237" s="1" t="s">
        <v>1155</v>
      </c>
      <c r="E237" s="1" t="s">
        <v>1156</v>
      </c>
      <c r="F237" s="2" t="n">
        <v>0.82579</v>
      </c>
      <c r="G237" s="2" t="n">
        <v>0.7954</v>
      </c>
      <c r="H237" s="2" t="n">
        <v>0.86097</v>
      </c>
      <c r="I237" s="2" t="n">
        <v>0.827386666666667</v>
      </c>
      <c r="J237" s="2" t="n">
        <v>0.0328141468475636</v>
      </c>
      <c r="K237" s="2" t="n">
        <f aca="false">J237/I237*100</f>
        <v>3.96599899050387</v>
      </c>
    </row>
    <row r="238" customFormat="false" ht="15" hidden="false" customHeight="false" outlineLevel="0" collapsed="false">
      <c r="A238" s="1" t="s">
        <v>1157</v>
      </c>
      <c r="B238" s="1" t="s">
        <v>1158</v>
      </c>
      <c r="C238" s="1" t="s">
        <v>1159</v>
      </c>
      <c r="D238" s="1" t="s">
        <v>1160</v>
      </c>
      <c r="E238" s="1" t="s">
        <v>1161</v>
      </c>
      <c r="F238" s="2" t="n">
        <v>0.84174</v>
      </c>
      <c r="G238" s="2" t="n">
        <v>0.76628</v>
      </c>
      <c r="H238" s="2" t="n">
        <v>0.87089</v>
      </c>
      <c r="I238" s="2" t="n">
        <v>0.826303333333333</v>
      </c>
      <c r="J238" s="2" t="n">
        <v>0.0539863967433778</v>
      </c>
      <c r="K238" s="2" t="n">
        <f aca="false">J238/I238*100</f>
        <v>6.53348408091191</v>
      </c>
    </row>
    <row r="239" customFormat="false" ht="15" hidden="false" customHeight="false" outlineLevel="0" collapsed="false">
      <c r="A239" s="1" t="s">
        <v>1162</v>
      </c>
      <c r="B239" s="1" t="s">
        <v>1163</v>
      </c>
      <c r="C239" s="1" t="s">
        <v>1164</v>
      </c>
      <c r="D239" s="1" t="s">
        <v>1165</v>
      </c>
      <c r="E239" s="1" t="s">
        <v>1166</v>
      </c>
      <c r="F239" s="2" t="n">
        <v>0.84057</v>
      </c>
      <c r="G239" s="2" t="n">
        <v>0.90609</v>
      </c>
      <c r="H239" s="2" t="n">
        <v>0.73049</v>
      </c>
      <c r="I239" s="2" t="n">
        <v>0.825716666666667</v>
      </c>
      <c r="J239" s="2" t="n">
        <v>0.0887372871646034</v>
      </c>
      <c r="K239" s="2" t="n">
        <f aca="false">J239/I239*100</f>
        <v>10.7466992912747</v>
      </c>
    </row>
    <row r="240" customFormat="false" ht="15" hidden="false" customHeight="false" outlineLevel="0" collapsed="false">
      <c r="A240" s="1" t="s">
        <v>1167</v>
      </c>
      <c r="B240" s="1" t="s">
        <v>1168</v>
      </c>
      <c r="C240" s="1" t="s">
        <v>1169</v>
      </c>
      <c r="D240" s="1" t="s">
        <v>1170</v>
      </c>
      <c r="E240" s="1" t="s">
        <v>1171</v>
      </c>
      <c r="F240" s="2" t="n">
        <v>0.88419</v>
      </c>
      <c r="G240" s="2" t="n">
        <v>0.79206</v>
      </c>
      <c r="H240" s="2" t="n">
        <v>0.79525</v>
      </c>
      <c r="I240" s="2" t="n">
        <v>0.823833333333333</v>
      </c>
      <c r="J240" s="2" t="n">
        <v>0.0522947361914511</v>
      </c>
      <c r="K240" s="2" t="n">
        <f aca="false">J240/I240*100</f>
        <v>6.34773249339888</v>
      </c>
    </row>
    <row r="241" customFormat="false" ht="15" hidden="false" customHeight="false" outlineLevel="0" collapsed="false">
      <c r="A241" s="1" t="s">
        <v>1172</v>
      </c>
      <c r="B241" s="1" t="s">
        <v>1173</v>
      </c>
      <c r="C241" s="1" t="s">
        <v>1174</v>
      </c>
      <c r="D241" s="1" t="s">
        <v>1173</v>
      </c>
      <c r="E241" s="1" t="s">
        <v>1175</v>
      </c>
      <c r="F241" s="2" t="n">
        <v>0.78838</v>
      </c>
      <c r="G241" s="2" t="n">
        <v>0.82691</v>
      </c>
      <c r="H241" s="2" t="n">
        <v>0.85582</v>
      </c>
      <c r="I241" s="2" t="n">
        <v>0.823703333333333</v>
      </c>
      <c r="J241" s="2" t="n">
        <v>0.0338341607452218</v>
      </c>
      <c r="K241" s="2" t="n">
        <f aca="false">J241/I241*100</f>
        <v>4.10756632588859</v>
      </c>
    </row>
    <row r="242" customFormat="false" ht="15" hidden="false" customHeight="false" outlineLevel="0" collapsed="false">
      <c r="A242" s="1" t="s">
        <v>1176</v>
      </c>
      <c r="B242" s="1" t="s">
        <v>1177</v>
      </c>
      <c r="C242" s="1" t="s">
        <v>1178</v>
      </c>
      <c r="D242" s="1" t="s">
        <v>1179</v>
      </c>
      <c r="E242" s="1" t="s">
        <v>1180</v>
      </c>
      <c r="F242" s="2" t="n">
        <v>0.8601</v>
      </c>
      <c r="G242" s="2" t="n">
        <v>0.81078</v>
      </c>
      <c r="H242" s="2" t="n">
        <v>0.7967</v>
      </c>
      <c r="I242" s="2" t="n">
        <v>0.822526666666667</v>
      </c>
      <c r="J242" s="2" t="n">
        <v>0.0332923134271775</v>
      </c>
      <c r="K242" s="2" t="n">
        <f aca="false">J242/I242*100</f>
        <v>4.04756645302411</v>
      </c>
    </row>
    <row r="243" customFormat="false" ht="15" hidden="false" customHeight="false" outlineLevel="0" collapsed="false">
      <c r="A243" s="1" t="s">
        <v>1181</v>
      </c>
      <c r="B243" s="1" t="s">
        <v>1182</v>
      </c>
      <c r="C243" s="1" t="s">
        <v>1183</v>
      </c>
      <c r="D243" s="1" t="s">
        <v>1184</v>
      </c>
      <c r="E243" s="1" t="s">
        <v>1185</v>
      </c>
      <c r="F243" s="2" t="n">
        <v>0.88759</v>
      </c>
      <c r="G243" s="2" t="n">
        <v>0.70879</v>
      </c>
      <c r="H243" s="2" t="n">
        <v>0.86986</v>
      </c>
      <c r="I243" s="2" t="n">
        <v>0.82208</v>
      </c>
      <c r="J243" s="2" t="n">
        <v>0.0985117064109642</v>
      </c>
      <c r="K243" s="2" t="n">
        <f aca="false">J243/I243*100</f>
        <v>11.983226256686</v>
      </c>
    </row>
    <row r="244" customFormat="false" ht="15" hidden="false" customHeight="false" outlineLevel="0" collapsed="false">
      <c r="A244" s="1" t="s">
        <v>1186</v>
      </c>
      <c r="B244" s="1" t="s">
        <v>1187</v>
      </c>
      <c r="C244" s="1" t="s">
        <v>1188</v>
      </c>
      <c r="D244" s="1" t="s">
        <v>1189</v>
      </c>
      <c r="E244" s="1" t="s">
        <v>1190</v>
      </c>
      <c r="F244" s="2" t="n">
        <v>0.85068</v>
      </c>
      <c r="G244" s="2" t="n">
        <v>0.8333</v>
      </c>
      <c r="H244" s="2" t="n">
        <v>0.7809</v>
      </c>
      <c r="I244" s="2" t="n">
        <v>0.821626666666667</v>
      </c>
      <c r="J244" s="2" t="n">
        <v>0.0363250895846572</v>
      </c>
      <c r="K244" s="2" t="n">
        <f aca="false">J244/I244*100</f>
        <v>4.4211186245972</v>
      </c>
    </row>
    <row r="245" customFormat="false" ht="15" hidden="false" customHeight="false" outlineLevel="0" collapsed="false">
      <c r="A245" s="1" t="s">
        <v>1191</v>
      </c>
      <c r="B245" s="1" t="s">
        <v>1192</v>
      </c>
      <c r="C245" s="1" t="s">
        <v>1193</v>
      </c>
      <c r="D245" s="1" t="s">
        <v>1194</v>
      </c>
      <c r="E245" s="1" t="s">
        <v>1195</v>
      </c>
      <c r="F245" s="2" t="n">
        <v>0.86525</v>
      </c>
      <c r="G245" s="2" t="n">
        <v>0.84014</v>
      </c>
      <c r="H245" s="2" t="n">
        <v>0.75344</v>
      </c>
      <c r="I245" s="2" t="n">
        <v>0.81961</v>
      </c>
      <c r="J245" s="2" t="n">
        <v>0.0586641261760558</v>
      </c>
      <c r="K245" s="2" t="n">
        <f aca="false">J245/I245*100</f>
        <v>7.15756593697683</v>
      </c>
    </row>
    <row r="246" customFormat="false" ht="15" hidden="false" customHeight="false" outlineLevel="0" collapsed="false">
      <c r="A246" s="1" t="s">
        <v>1196</v>
      </c>
      <c r="B246" s="1" t="s">
        <v>1197</v>
      </c>
      <c r="C246" s="1" t="s">
        <v>1198</v>
      </c>
      <c r="D246" s="1" t="s">
        <v>1199</v>
      </c>
      <c r="E246" s="1" t="s">
        <v>1200</v>
      </c>
      <c r="F246" s="2" t="n">
        <v>0.82687</v>
      </c>
      <c r="G246" s="2" t="n">
        <v>0.76776</v>
      </c>
      <c r="H246" s="2" t="n">
        <v>0.8628</v>
      </c>
      <c r="I246" s="2" t="n">
        <v>0.819143333333333</v>
      </c>
      <c r="J246" s="2" t="n">
        <v>0.0479888157108863</v>
      </c>
      <c r="K246" s="2" t="n">
        <f aca="false">J246/I246*100</f>
        <v>5.85841497550933</v>
      </c>
    </row>
    <row r="247" customFormat="false" ht="15" hidden="false" customHeight="false" outlineLevel="0" collapsed="false">
      <c r="A247" s="1" t="s">
        <v>1201</v>
      </c>
      <c r="B247" s="1" t="s">
        <v>1202</v>
      </c>
      <c r="C247" s="1" t="s">
        <v>1203</v>
      </c>
      <c r="D247" s="1" t="s">
        <v>1204</v>
      </c>
      <c r="E247" s="1" t="s">
        <v>1205</v>
      </c>
      <c r="F247" s="2" t="n">
        <v>0.81444</v>
      </c>
      <c r="G247" s="2" t="n">
        <v>0.79575</v>
      </c>
      <c r="H247" s="2" t="n">
        <v>0.84409</v>
      </c>
      <c r="I247" s="2" t="n">
        <v>0.818093333333333</v>
      </c>
      <c r="J247" s="2" t="n">
        <v>0.0243761980902136</v>
      </c>
      <c r="K247" s="2" t="n">
        <f aca="false">J247/I247*100</f>
        <v>2.97963534195939</v>
      </c>
    </row>
    <row r="248" customFormat="false" ht="15" hidden="false" customHeight="false" outlineLevel="0" collapsed="false">
      <c r="A248" s="1" t="s">
        <v>1206</v>
      </c>
      <c r="B248" s="1" t="s">
        <v>1207</v>
      </c>
      <c r="C248" s="1" t="s">
        <v>1208</v>
      </c>
      <c r="D248" s="1" t="s">
        <v>1209</v>
      </c>
      <c r="E248" s="1" t="s">
        <v>1210</v>
      </c>
      <c r="F248" s="2" t="n">
        <v>0.80854</v>
      </c>
      <c r="G248" s="2" t="n">
        <v>0.81723</v>
      </c>
      <c r="H248" s="2" t="n">
        <v>0.81973</v>
      </c>
      <c r="I248" s="2" t="n">
        <v>0.815166666666667</v>
      </c>
      <c r="J248" s="2" t="n">
        <v>0.00587341751736865</v>
      </c>
      <c r="K248" s="2" t="n">
        <f aca="false">J248/I248*100</f>
        <v>0.720517380989816</v>
      </c>
    </row>
    <row r="249" customFormat="false" ht="15" hidden="false" customHeight="false" outlineLevel="0" collapsed="false">
      <c r="A249" s="1" t="s">
        <v>1211</v>
      </c>
      <c r="B249" s="1" t="s">
        <v>1212</v>
      </c>
      <c r="C249" s="1" t="s">
        <v>1213</v>
      </c>
      <c r="D249" s="1" t="s">
        <v>1214</v>
      </c>
      <c r="E249" s="1" t="s">
        <v>1215</v>
      </c>
      <c r="F249" s="2" t="n">
        <v>0.8139</v>
      </c>
      <c r="G249" s="2" t="n">
        <v>0.78158</v>
      </c>
      <c r="H249" s="2" t="n">
        <v>0.84936</v>
      </c>
      <c r="I249" s="2" t="n">
        <v>0.814946666666667</v>
      </c>
      <c r="J249" s="2" t="n">
        <v>0.0339021198943849</v>
      </c>
      <c r="K249" s="2" t="n">
        <f aca="false">J249/I249*100</f>
        <v>4.16004154395194</v>
      </c>
    </row>
    <row r="250" customFormat="false" ht="15" hidden="false" customHeight="false" outlineLevel="0" collapsed="false">
      <c r="A250" s="1" t="s">
        <v>1216</v>
      </c>
      <c r="B250" s="1" t="s">
        <v>1217</v>
      </c>
      <c r="C250" s="1" t="s">
        <v>1218</v>
      </c>
      <c r="D250" s="1" t="s">
        <v>1217</v>
      </c>
      <c r="E250" s="1" t="s">
        <v>1219</v>
      </c>
      <c r="F250" s="2" t="n">
        <v>0.84249</v>
      </c>
      <c r="G250" s="2" t="n">
        <v>0.75964</v>
      </c>
      <c r="H250" s="2" t="n">
        <v>0.84166</v>
      </c>
      <c r="I250" s="2" t="n">
        <v>0.814596666666667</v>
      </c>
      <c r="J250" s="2" t="n">
        <v>0.0475956787254199</v>
      </c>
      <c r="K250" s="2" t="n">
        <f aca="false">J250/I250*100</f>
        <v>5.84285213444116</v>
      </c>
    </row>
    <row r="251" customFormat="false" ht="15" hidden="false" customHeight="false" outlineLevel="0" collapsed="false">
      <c r="A251" s="1" t="s">
        <v>1220</v>
      </c>
      <c r="B251" s="1" t="s">
        <v>1221</v>
      </c>
      <c r="C251" s="1" t="s">
        <v>1222</v>
      </c>
      <c r="D251" s="1" t="s">
        <v>1223</v>
      </c>
      <c r="E251" s="1" t="s">
        <v>1224</v>
      </c>
      <c r="F251" s="2" t="n">
        <v>0.83602</v>
      </c>
      <c r="G251" s="2" t="n">
        <v>0.80378</v>
      </c>
      <c r="H251" s="2" t="n">
        <v>0.80247</v>
      </c>
      <c r="I251" s="2" t="n">
        <v>0.81409</v>
      </c>
      <c r="J251" s="2" t="n">
        <v>0.0190032286730439</v>
      </c>
      <c r="K251" s="2" t="n">
        <f aca="false">J251/I251*100</f>
        <v>2.33429088590253</v>
      </c>
    </row>
    <row r="252" customFormat="false" ht="15" hidden="false" customHeight="false" outlineLevel="0" collapsed="false">
      <c r="A252" s="1" t="s">
        <v>1225</v>
      </c>
      <c r="B252" s="5" t="s">
        <v>1226</v>
      </c>
      <c r="C252" s="1" t="s">
        <v>1227</v>
      </c>
      <c r="D252" s="5" t="s">
        <v>1228</v>
      </c>
      <c r="E252" s="1" t="s">
        <v>1229</v>
      </c>
      <c r="F252" s="2" t="n">
        <v>0.72821</v>
      </c>
      <c r="G252" s="2" t="n">
        <v>0.85727</v>
      </c>
      <c r="H252" s="2" t="n">
        <v>0.85564</v>
      </c>
      <c r="I252" s="2" t="n">
        <v>0.813706666666667</v>
      </c>
      <c r="J252" s="2" t="n">
        <v>0.074046770580043</v>
      </c>
      <c r="K252" s="2" t="n">
        <f aca="false">J252/I252*100</f>
        <v>9.09993411795115</v>
      </c>
    </row>
    <row r="253" customFormat="false" ht="15" hidden="false" customHeight="false" outlineLevel="0" collapsed="false">
      <c r="A253" s="1" t="s">
        <v>1230</v>
      </c>
      <c r="B253" s="1" t="s">
        <v>1231</v>
      </c>
      <c r="C253" s="1" t="s">
        <v>1232</v>
      </c>
      <c r="D253" s="1" t="s">
        <v>1233</v>
      </c>
      <c r="E253" s="1" t="s">
        <v>1234</v>
      </c>
      <c r="F253" s="2" t="n">
        <v>0.81418</v>
      </c>
      <c r="G253" s="2" t="n">
        <v>0.78088</v>
      </c>
      <c r="H253" s="2" t="n">
        <v>0.84395</v>
      </c>
      <c r="I253" s="2" t="n">
        <v>0.813003333333333</v>
      </c>
      <c r="J253" s="2" t="n">
        <v>0.0315514600824296</v>
      </c>
      <c r="K253" s="2" t="n">
        <f aca="false">J253/I253*100</f>
        <v>3.88085248716852</v>
      </c>
    </row>
    <row r="254" customFormat="false" ht="15" hidden="false" customHeight="false" outlineLevel="0" collapsed="false">
      <c r="A254" s="1" t="s">
        <v>1235</v>
      </c>
      <c r="B254" s="1" t="s">
        <v>1236</v>
      </c>
      <c r="C254" s="1" t="s">
        <v>1237</v>
      </c>
      <c r="D254" s="1" t="s">
        <v>1238</v>
      </c>
      <c r="E254" s="1" t="s">
        <v>1239</v>
      </c>
      <c r="F254" s="2" t="n">
        <v>0.8475</v>
      </c>
      <c r="G254" s="2" t="n">
        <v>0.7543</v>
      </c>
      <c r="H254" s="2" t="n">
        <v>0.83467</v>
      </c>
      <c r="I254" s="2" t="n">
        <v>0.812156666666667</v>
      </c>
      <c r="J254" s="2" t="n">
        <v>0.0505143309698695</v>
      </c>
      <c r="K254" s="2" t="n">
        <f aca="false">J254/I254*100</f>
        <v>6.21977668141239</v>
      </c>
    </row>
    <row r="255" customFormat="false" ht="15" hidden="false" customHeight="false" outlineLevel="0" collapsed="false">
      <c r="A255" s="1" t="s">
        <v>1240</v>
      </c>
      <c r="B255" s="1" t="s">
        <v>1241</v>
      </c>
      <c r="C255" s="1" t="s">
        <v>1242</v>
      </c>
      <c r="D255" s="1" t="s">
        <v>1243</v>
      </c>
      <c r="E255" s="1" t="s">
        <v>1244</v>
      </c>
      <c r="F255" s="2" t="n">
        <v>0.83607</v>
      </c>
      <c r="G255" s="2" t="n">
        <v>0.81811</v>
      </c>
      <c r="H255" s="2" t="n">
        <v>0.77813</v>
      </c>
      <c r="I255" s="2" t="n">
        <v>0.81077</v>
      </c>
      <c r="J255" s="2" t="n">
        <v>0.0296591908183585</v>
      </c>
      <c r="K255" s="2" t="n">
        <f aca="false">J255/I255*100</f>
        <v>3.65815099453094</v>
      </c>
    </row>
    <row r="256" customFormat="false" ht="15" hidden="false" customHeight="false" outlineLevel="0" collapsed="false">
      <c r="A256" s="1" t="s">
        <v>1245</v>
      </c>
      <c r="B256" s="1" t="s">
        <v>1246</v>
      </c>
      <c r="C256" s="1" t="s">
        <v>1247</v>
      </c>
      <c r="D256" s="1" t="s">
        <v>1248</v>
      </c>
      <c r="E256" s="1" t="s">
        <v>1249</v>
      </c>
      <c r="F256" s="2" t="n">
        <v>0.79622</v>
      </c>
      <c r="G256" s="2" t="n">
        <v>0.9083</v>
      </c>
      <c r="H256" s="2" t="n">
        <v>0.72321</v>
      </c>
      <c r="I256" s="2" t="n">
        <v>0.809243333333333</v>
      </c>
      <c r="J256" s="2" t="n">
        <v>0.0932297293428086</v>
      </c>
      <c r="K256" s="2" t="n">
        <f aca="false">J256/I256*100</f>
        <v>11.5206051755519</v>
      </c>
    </row>
    <row r="257" customFormat="false" ht="15" hidden="false" customHeight="false" outlineLevel="0" collapsed="false">
      <c r="A257" s="1" t="s">
        <v>1250</v>
      </c>
      <c r="B257" s="1" t="s">
        <v>1251</v>
      </c>
      <c r="C257" s="1" t="s">
        <v>1252</v>
      </c>
      <c r="D257" s="1" t="s">
        <v>1253</v>
      </c>
      <c r="E257" s="1" t="s">
        <v>1254</v>
      </c>
      <c r="F257" s="2" t="n">
        <v>0.77929</v>
      </c>
      <c r="G257" s="2" t="n">
        <v>0.8202</v>
      </c>
      <c r="H257" s="2" t="n">
        <v>0.82645</v>
      </c>
      <c r="I257" s="2" t="n">
        <v>0.808646666666667</v>
      </c>
      <c r="J257" s="2" t="n">
        <v>0.0256149572190416</v>
      </c>
      <c r="K257" s="2" t="n">
        <f aca="false">J257/I257*100</f>
        <v>3.16763282097352</v>
      </c>
    </row>
    <row r="258" customFormat="false" ht="15" hidden="false" customHeight="false" outlineLevel="0" collapsed="false">
      <c r="A258" s="1" t="s">
        <v>1255</v>
      </c>
      <c r="B258" s="5" t="s">
        <v>1256</v>
      </c>
      <c r="C258" s="1" t="s">
        <v>1257</v>
      </c>
      <c r="D258" s="5" t="s">
        <v>1258</v>
      </c>
      <c r="E258" s="1" t="s">
        <v>1259</v>
      </c>
      <c r="F258" s="2" t="n">
        <v>0.79188</v>
      </c>
      <c r="G258" s="2" t="n">
        <v>0.77655</v>
      </c>
      <c r="H258" s="2" t="n">
        <v>0.85082</v>
      </c>
      <c r="I258" s="2" t="n">
        <v>0.806416666666667</v>
      </c>
      <c r="J258" s="2" t="n">
        <v>0.0392108943194808</v>
      </c>
      <c r="K258" s="2" t="n">
        <f aca="false">J258/I258*100</f>
        <v>4.86236159795153</v>
      </c>
    </row>
    <row r="259" customFormat="false" ht="15" hidden="false" customHeight="false" outlineLevel="0" collapsed="false">
      <c r="A259" s="1" t="s">
        <v>1260</v>
      </c>
      <c r="B259" s="1" t="s">
        <v>1261</v>
      </c>
      <c r="C259" s="1" t="s">
        <v>1262</v>
      </c>
      <c r="D259" s="1" t="s">
        <v>1263</v>
      </c>
      <c r="E259" s="1" t="s">
        <v>1264</v>
      </c>
      <c r="F259" s="2" t="n">
        <v>0.8019</v>
      </c>
      <c r="G259" s="2" t="n">
        <v>0.7803</v>
      </c>
      <c r="H259" s="2" t="n">
        <v>0.83444</v>
      </c>
      <c r="I259" s="2" t="n">
        <v>0.805546666666667</v>
      </c>
      <c r="J259" s="2" t="n">
        <v>0.027253596704533</v>
      </c>
      <c r="K259" s="2" t="n">
        <f aca="false">J259/I259*100</f>
        <v>3.3832424404793</v>
      </c>
    </row>
    <row r="260" customFormat="false" ht="15" hidden="false" customHeight="false" outlineLevel="0" collapsed="false">
      <c r="A260" s="1" t="s">
        <v>1265</v>
      </c>
      <c r="B260" s="1" t="s">
        <v>1266</v>
      </c>
      <c r="C260" s="1" t="s">
        <v>1267</v>
      </c>
      <c r="D260" s="5" t="s">
        <v>1268</v>
      </c>
      <c r="E260" s="1" t="s">
        <v>1269</v>
      </c>
      <c r="F260" s="2" t="n">
        <v>0.83062</v>
      </c>
      <c r="G260" s="2" t="n">
        <v>0.8073</v>
      </c>
      <c r="H260" s="2" t="n">
        <v>0.77736</v>
      </c>
      <c r="I260" s="2" t="n">
        <v>0.805093333333333</v>
      </c>
      <c r="J260" s="2" t="n">
        <v>0.0266984818544675</v>
      </c>
      <c r="K260" s="2" t="n">
        <f aca="false">J260/I260*100</f>
        <v>3.31619711020679</v>
      </c>
    </row>
    <row r="261" customFormat="false" ht="15" hidden="false" customHeight="false" outlineLevel="0" collapsed="false">
      <c r="A261" s="1" t="s">
        <v>1270</v>
      </c>
      <c r="B261" s="1" t="s">
        <v>1271</v>
      </c>
      <c r="C261" s="1" t="s">
        <v>1272</v>
      </c>
      <c r="D261" s="1" t="s">
        <v>1273</v>
      </c>
      <c r="E261" s="1" t="s">
        <v>1274</v>
      </c>
      <c r="F261" s="2" t="n">
        <v>0.77158</v>
      </c>
      <c r="G261" s="2" t="n">
        <v>0.84001</v>
      </c>
      <c r="H261" s="2" t="n">
        <v>0.79634</v>
      </c>
      <c r="I261" s="2" t="n">
        <v>0.802643333333334</v>
      </c>
      <c r="J261" s="2" t="n">
        <v>0.0346477305654089</v>
      </c>
      <c r="K261" s="2" t="n">
        <f aca="false">J261/I261*100</f>
        <v>4.31670321380716</v>
      </c>
    </row>
    <row r="262" customFormat="false" ht="15" hidden="false" customHeight="false" outlineLevel="0" collapsed="false">
      <c r="A262" s="1" t="s">
        <v>1275</v>
      </c>
      <c r="B262" s="1" t="s">
        <v>1276</v>
      </c>
      <c r="C262" s="1" t="s">
        <v>1277</v>
      </c>
      <c r="D262" s="1" t="s">
        <v>1278</v>
      </c>
      <c r="E262" s="1" t="s">
        <v>1279</v>
      </c>
      <c r="F262" s="2" t="n">
        <v>0.81475</v>
      </c>
      <c r="G262" s="2" t="n">
        <v>0.8386</v>
      </c>
      <c r="H262" s="2" t="n">
        <v>0.75399</v>
      </c>
      <c r="I262" s="2" t="n">
        <v>0.802446666666667</v>
      </c>
      <c r="J262" s="2" t="n">
        <v>0.0436261622576793</v>
      </c>
      <c r="K262" s="2" t="n">
        <f aca="false">J262/I262*100</f>
        <v>5.43664321504391</v>
      </c>
    </row>
    <row r="263" customFormat="false" ht="15" hidden="false" customHeight="false" outlineLevel="0" collapsed="false">
      <c r="A263" s="1" t="s">
        <v>1280</v>
      </c>
      <c r="B263" s="1" t="s">
        <v>1281</v>
      </c>
      <c r="C263" s="1" t="s">
        <v>1282</v>
      </c>
      <c r="D263" s="1" t="s">
        <v>1283</v>
      </c>
      <c r="E263" s="1" t="s">
        <v>1284</v>
      </c>
      <c r="F263" s="2" t="n">
        <v>0.7951</v>
      </c>
      <c r="G263" s="2" t="n">
        <v>0.84696</v>
      </c>
      <c r="H263" s="2" t="n">
        <v>0.7581</v>
      </c>
      <c r="I263" s="2" t="n">
        <v>0.800053333333333</v>
      </c>
      <c r="J263" s="2" t="n">
        <v>0.0446366053070071</v>
      </c>
      <c r="K263" s="2" t="n">
        <f aca="false">J263/I263*100</f>
        <v>5.57920371646146</v>
      </c>
    </row>
    <row r="264" customFormat="false" ht="15" hidden="false" customHeight="false" outlineLevel="0" collapsed="false">
      <c r="A264" s="1" t="s">
        <v>1285</v>
      </c>
      <c r="B264" s="1" t="s">
        <v>1286</v>
      </c>
      <c r="C264" s="1" t="s">
        <v>1287</v>
      </c>
      <c r="D264" s="1" t="s">
        <v>1288</v>
      </c>
      <c r="E264" s="1" t="s">
        <v>1289</v>
      </c>
      <c r="F264" s="2" t="n">
        <v>0.82613</v>
      </c>
      <c r="G264" s="2" t="n">
        <v>0.80032</v>
      </c>
      <c r="H264" s="2" t="n">
        <v>0.77103</v>
      </c>
      <c r="I264" s="2" t="n">
        <v>0.79916</v>
      </c>
      <c r="J264" s="2" t="n">
        <v>0.0275683097051669</v>
      </c>
      <c r="K264" s="2" t="n">
        <f aca="false">J264/I264*100</f>
        <v>3.44966085704576</v>
      </c>
    </row>
    <row r="265" customFormat="false" ht="15" hidden="false" customHeight="false" outlineLevel="0" collapsed="false">
      <c r="A265" s="1" t="s">
        <v>1290</v>
      </c>
      <c r="B265" s="1" t="s">
        <v>1291</v>
      </c>
      <c r="C265" s="1" t="s">
        <v>1292</v>
      </c>
      <c r="D265" s="1" t="s">
        <v>1293</v>
      </c>
      <c r="E265" s="1" t="s">
        <v>1294</v>
      </c>
      <c r="F265" s="2" t="n">
        <v>0.85728</v>
      </c>
      <c r="G265" s="2" t="n">
        <v>0.76648</v>
      </c>
      <c r="H265" s="2" t="n">
        <v>0.77249</v>
      </c>
      <c r="I265" s="2" t="n">
        <v>0.79875</v>
      </c>
      <c r="J265" s="2" t="n">
        <v>0.0507774625202944</v>
      </c>
      <c r="K265" s="2" t="n">
        <f aca="false">J265/I265*100</f>
        <v>6.35711580848756</v>
      </c>
    </row>
    <row r="266" customFormat="false" ht="15" hidden="false" customHeight="false" outlineLevel="0" collapsed="false">
      <c r="A266" s="1" t="s">
        <v>1295</v>
      </c>
      <c r="B266" s="1" t="s">
        <v>1296</v>
      </c>
      <c r="C266" s="1" t="s">
        <v>1297</v>
      </c>
      <c r="D266" s="1" t="s">
        <v>1298</v>
      </c>
      <c r="E266" s="1" t="s">
        <v>1299</v>
      </c>
      <c r="F266" s="2" t="n">
        <v>0.86315</v>
      </c>
      <c r="G266" s="2" t="n">
        <v>0.76285</v>
      </c>
      <c r="H266" s="2" t="n">
        <v>0.76914</v>
      </c>
      <c r="I266" s="2" t="n">
        <v>0.79838</v>
      </c>
      <c r="J266" s="2" t="n">
        <v>0.0561805633649228</v>
      </c>
      <c r="K266" s="2" t="n">
        <f aca="false">J266/I266*100</f>
        <v>7.03681998107704</v>
      </c>
    </row>
    <row r="267" customFormat="false" ht="15" hidden="false" customHeight="false" outlineLevel="0" collapsed="false">
      <c r="A267" s="1" t="s">
        <v>1300</v>
      </c>
      <c r="B267" s="1" t="s">
        <v>1301</v>
      </c>
      <c r="C267" s="1" t="s">
        <v>1302</v>
      </c>
      <c r="D267" s="1" t="s">
        <v>1303</v>
      </c>
      <c r="E267" s="1" t="s">
        <v>1304</v>
      </c>
      <c r="F267" s="2" t="n">
        <v>0.84673</v>
      </c>
      <c r="G267" s="2" t="n">
        <v>0.77469</v>
      </c>
      <c r="H267" s="2" t="n">
        <v>0.77025</v>
      </c>
      <c r="I267" s="2" t="n">
        <v>0.797223333333333</v>
      </c>
      <c r="J267" s="2" t="n">
        <v>0.0429314678683753</v>
      </c>
      <c r="K267" s="2" t="n">
        <f aca="false">J267/I267*100</f>
        <v>5.38512435265424</v>
      </c>
    </row>
    <row r="268" customFormat="false" ht="15" hidden="false" customHeight="false" outlineLevel="0" collapsed="false">
      <c r="A268" s="1" t="s">
        <v>1305</v>
      </c>
      <c r="B268" s="1" t="s">
        <v>1306</v>
      </c>
      <c r="C268" s="1" t="s">
        <v>1307</v>
      </c>
      <c r="D268" s="1" t="s">
        <v>1308</v>
      </c>
      <c r="E268" s="1" t="s">
        <v>1309</v>
      </c>
      <c r="F268" s="2" t="n">
        <v>0.7991</v>
      </c>
      <c r="G268" s="2" t="n">
        <v>0.8317</v>
      </c>
      <c r="H268" s="2" t="n">
        <v>0.7594</v>
      </c>
      <c r="I268" s="2" t="n">
        <v>0.796733333333333</v>
      </c>
      <c r="J268" s="2" t="n">
        <v>0.0362080561937978</v>
      </c>
      <c r="K268" s="2" t="n">
        <f aca="false">J268/I268*100</f>
        <v>4.54456399386634</v>
      </c>
    </row>
    <row r="269" customFormat="false" ht="15" hidden="false" customHeight="false" outlineLevel="0" collapsed="false">
      <c r="A269" s="1" t="s">
        <v>1310</v>
      </c>
      <c r="B269" s="1" t="s">
        <v>1311</v>
      </c>
      <c r="C269" s="1" t="s">
        <v>1312</v>
      </c>
      <c r="D269" s="1" t="s">
        <v>1313</v>
      </c>
      <c r="E269" s="1" t="s">
        <v>1314</v>
      </c>
      <c r="F269" s="2" t="n">
        <v>0.82795</v>
      </c>
      <c r="G269" s="2" t="n">
        <v>0.75057</v>
      </c>
      <c r="H269" s="2" t="n">
        <v>0.81105</v>
      </c>
      <c r="I269" s="2" t="n">
        <v>0.796523333333333</v>
      </c>
      <c r="J269" s="2" t="n">
        <v>0.0406839542489827</v>
      </c>
      <c r="K269" s="2" t="n">
        <f aca="false">J269/I269*100</f>
        <v>5.10769145691268</v>
      </c>
    </row>
    <row r="270" customFormat="false" ht="15" hidden="false" customHeight="false" outlineLevel="0" collapsed="false">
      <c r="A270" s="1" t="s">
        <v>1315</v>
      </c>
      <c r="B270" s="5" t="s">
        <v>1316</v>
      </c>
      <c r="C270" s="1" t="s">
        <v>1317</v>
      </c>
      <c r="D270" s="1" t="s">
        <v>1318</v>
      </c>
      <c r="E270" s="1" t="s">
        <v>1319</v>
      </c>
      <c r="F270" s="2" t="n">
        <v>0.8289</v>
      </c>
      <c r="G270" s="2" t="n">
        <v>0.76163</v>
      </c>
      <c r="H270" s="2" t="n">
        <v>0.79721</v>
      </c>
      <c r="I270" s="2" t="n">
        <v>0.795913333333333</v>
      </c>
      <c r="J270" s="2" t="n">
        <v>0.0336537402577091</v>
      </c>
      <c r="K270" s="2" t="n">
        <f aca="false">J270/I270*100</f>
        <v>4.22831718583796</v>
      </c>
    </row>
    <row r="271" customFormat="false" ht="15" hidden="false" customHeight="false" outlineLevel="0" collapsed="false">
      <c r="A271" s="1" t="s">
        <v>1320</v>
      </c>
      <c r="B271" s="5" t="s">
        <v>1321</v>
      </c>
      <c r="C271" s="1" t="s">
        <v>1322</v>
      </c>
      <c r="D271" s="1" t="s">
        <v>1323</v>
      </c>
      <c r="E271" s="1" t="s">
        <v>1324</v>
      </c>
      <c r="F271" s="2" t="n">
        <v>0.84001</v>
      </c>
      <c r="G271" s="2" t="n">
        <v>0.71951</v>
      </c>
      <c r="H271" s="2" t="n">
        <v>0.82716</v>
      </c>
      <c r="I271" s="2" t="n">
        <v>0.79556</v>
      </c>
      <c r="J271" s="2" t="n">
        <v>0.0661738807989973</v>
      </c>
      <c r="K271" s="2" t="n">
        <f aca="false">J271/I271*100</f>
        <v>8.31789944177653</v>
      </c>
    </row>
    <row r="272" customFormat="false" ht="15" hidden="false" customHeight="false" outlineLevel="0" collapsed="false">
      <c r="A272" s="1" t="s">
        <v>1325</v>
      </c>
      <c r="B272" s="1" t="s">
        <v>1326</v>
      </c>
      <c r="C272" s="1" t="s">
        <v>1327</v>
      </c>
      <c r="D272" s="1" t="s">
        <v>1328</v>
      </c>
      <c r="E272" s="1" t="s">
        <v>1329</v>
      </c>
      <c r="F272" s="2" t="n">
        <v>0.73691</v>
      </c>
      <c r="G272" s="2" t="n">
        <v>0.77685</v>
      </c>
      <c r="H272" s="2" t="n">
        <v>0.87017</v>
      </c>
      <c r="I272" s="2" t="n">
        <v>0.794643333333333</v>
      </c>
      <c r="J272" s="2" t="n">
        <v>0.0683886608534875</v>
      </c>
      <c r="K272" s="2" t="n">
        <f aca="false">J272/I272*100</f>
        <v>8.60620834338519</v>
      </c>
    </row>
    <row r="273" customFormat="false" ht="15" hidden="false" customHeight="false" outlineLevel="0" collapsed="false">
      <c r="A273" s="1" t="s">
        <v>1330</v>
      </c>
      <c r="B273" s="1" t="s">
        <v>1331</v>
      </c>
      <c r="C273" s="1" t="s">
        <v>1332</v>
      </c>
      <c r="D273" s="1" t="s">
        <v>1333</v>
      </c>
      <c r="E273" s="1" t="s">
        <v>1334</v>
      </c>
      <c r="F273" s="2" t="n">
        <v>0.78879</v>
      </c>
      <c r="G273" s="2" t="n">
        <v>0.81766</v>
      </c>
      <c r="H273" s="2" t="n">
        <v>0.7774</v>
      </c>
      <c r="I273" s="2" t="n">
        <v>0.794616666666667</v>
      </c>
      <c r="J273" s="2" t="n">
        <v>0.0207528174794011</v>
      </c>
      <c r="K273" s="2" t="n">
        <f aca="false">J273/I273*100</f>
        <v>2.61167659199208</v>
      </c>
    </row>
    <row r="274" customFormat="false" ht="15" hidden="false" customHeight="false" outlineLevel="0" collapsed="false">
      <c r="A274" s="1" t="s">
        <v>1335</v>
      </c>
      <c r="B274" s="1" t="s">
        <v>1336</v>
      </c>
      <c r="C274" s="1" t="s">
        <v>1337</v>
      </c>
      <c r="D274" s="1" t="s">
        <v>1338</v>
      </c>
      <c r="E274" s="1" t="s">
        <v>1339</v>
      </c>
      <c r="F274" s="2" t="n">
        <v>0.79825</v>
      </c>
      <c r="G274" s="2" t="n">
        <v>0.81362</v>
      </c>
      <c r="H274" s="2" t="n">
        <v>0.77008</v>
      </c>
      <c r="I274" s="2" t="n">
        <v>0.793983333333333</v>
      </c>
      <c r="J274" s="2" t="n">
        <v>0.0220813548799283</v>
      </c>
      <c r="K274" s="2" t="n">
        <f aca="false">J274/I274*100</f>
        <v>2.78108544007158</v>
      </c>
    </row>
    <row r="275" customFormat="false" ht="15" hidden="false" customHeight="false" outlineLevel="0" collapsed="false">
      <c r="A275" s="1" t="s">
        <v>1340</v>
      </c>
      <c r="B275" s="1" t="s">
        <v>1341</v>
      </c>
      <c r="C275" s="1" t="s">
        <v>1342</v>
      </c>
      <c r="D275" s="1" t="s">
        <v>1343</v>
      </c>
      <c r="E275" s="1" t="s">
        <v>1344</v>
      </c>
      <c r="F275" s="2" t="n">
        <v>0.80832</v>
      </c>
      <c r="G275" s="2" t="n">
        <v>0.75534</v>
      </c>
      <c r="H275" s="2" t="n">
        <v>0.81709</v>
      </c>
      <c r="I275" s="2" t="n">
        <v>0.793583333333333</v>
      </c>
      <c r="J275" s="2" t="n">
        <v>0.0334087209173516</v>
      </c>
      <c r="K275" s="2" t="n">
        <f aca="false">J275/I275*100</f>
        <v>4.20985667340354</v>
      </c>
    </row>
    <row r="276" customFormat="false" ht="15" hidden="false" customHeight="false" outlineLevel="0" collapsed="false">
      <c r="A276" s="1" t="s">
        <v>1345</v>
      </c>
      <c r="B276" s="1" t="s">
        <v>1346</v>
      </c>
      <c r="C276" s="1" t="s">
        <v>1347</v>
      </c>
      <c r="D276" s="1" t="s">
        <v>1348</v>
      </c>
      <c r="E276" s="1" t="s">
        <v>1349</v>
      </c>
      <c r="F276" s="2" t="n">
        <v>0.71996</v>
      </c>
      <c r="G276" s="2" t="n">
        <v>0.94256</v>
      </c>
      <c r="H276" s="2" t="n">
        <v>0.71684</v>
      </c>
      <c r="I276" s="2" t="n">
        <v>0.79312</v>
      </c>
      <c r="J276" s="2" t="n">
        <v>0.129428238031736</v>
      </c>
      <c r="K276" s="2" t="n">
        <f aca="false">J276/I276*100</f>
        <v>16.3188720536282</v>
      </c>
    </row>
    <row r="277" customFormat="false" ht="15" hidden="false" customHeight="false" outlineLevel="0" collapsed="false">
      <c r="A277" s="1" t="s">
        <v>1350</v>
      </c>
      <c r="B277" s="1" t="s">
        <v>1351</v>
      </c>
      <c r="C277" s="1" t="s">
        <v>1352</v>
      </c>
      <c r="D277" s="1" t="s">
        <v>1353</v>
      </c>
      <c r="E277" s="1" t="s">
        <v>1354</v>
      </c>
      <c r="F277" s="2" t="n">
        <v>0.77175</v>
      </c>
      <c r="G277" s="2" t="n">
        <v>0.77897</v>
      </c>
      <c r="H277" s="2" t="n">
        <v>0.82719</v>
      </c>
      <c r="I277" s="2" t="n">
        <v>0.792636666666667</v>
      </c>
      <c r="J277" s="2" t="n">
        <v>0.0301410307277881</v>
      </c>
      <c r="K277" s="2" t="n">
        <f aca="false">J277/I277*100</f>
        <v>3.8026288708725</v>
      </c>
    </row>
    <row r="278" customFormat="false" ht="15" hidden="false" customHeight="false" outlineLevel="0" collapsed="false">
      <c r="A278" s="1" t="s">
        <v>1355</v>
      </c>
      <c r="B278" s="1" t="s">
        <v>1356</v>
      </c>
      <c r="C278" s="1" t="s">
        <v>1357</v>
      </c>
      <c r="D278" s="1" t="s">
        <v>1358</v>
      </c>
      <c r="E278" s="1" t="s">
        <v>1359</v>
      </c>
      <c r="F278" s="2" t="n">
        <v>0.7633</v>
      </c>
      <c r="G278" s="2" t="n">
        <v>0.83062</v>
      </c>
      <c r="H278" s="2" t="n">
        <v>0.77303</v>
      </c>
      <c r="I278" s="2" t="n">
        <v>0.788983333333333</v>
      </c>
      <c r="J278" s="2" t="n">
        <v>0.0363851237916426</v>
      </c>
      <c r="K278" s="2" t="n">
        <f aca="false">J278/I278*100</f>
        <v>4.61164669194228</v>
      </c>
    </row>
    <row r="279" customFormat="false" ht="15" hidden="false" customHeight="false" outlineLevel="0" collapsed="false">
      <c r="A279" s="1" t="s">
        <v>1360</v>
      </c>
      <c r="B279" s="5" t="s">
        <v>1361</v>
      </c>
      <c r="C279" s="1" t="s">
        <v>1362</v>
      </c>
      <c r="D279" s="5" t="s">
        <v>1363</v>
      </c>
      <c r="E279" s="1" t="s">
        <v>1364</v>
      </c>
      <c r="F279" s="2" t="n">
        <v>0.87041</v>
      </c>
      <c r="G279" s="2" t="n">
        <v>0.69339</v>
      </c>
      <c r="H279" s="2" t="n">
        <v>0.79706</v>
      </c>
      <c r="I279" s="2" t="n">
        <v>0.786953333333333</v>
      </c>
      <c r="J279" s="2" t="n">
        <v>0.0889417148099425</v>
      </c>
      <c r="K279" s="2" t="n">
        <f aca="false">J279/I279*100</f>
        <v>11.3020316507471</v>
      </c>
    </row>
    <row r="280" customFormat="false" ht="15" hidden="false" customHeight="false" outlineLevel="0" collapsed="false">
      <c r="A280" s="1" t="s">
        <v>1365</v>
      </c>
      <c r="B280" s="1" t="s">
        <v>1366</v>
      </c>
      <c r="C280" s="1" t="s">
        <v>1367</v>
      </c>
      <c r="D280" s="1" t="s">
        <v>1368</v>
      </c>
      <c r="E280" s="1" t="s">
        <v>1369</v>
      </c>
      <c r="F280" s="2" t="n">
        <v>0.82388</v>
      </c>
      <c r="G280" s="2" t="n">
        <v>0.70213</v>
      </c>
      <c r="H280" s="2" t="n">
        <v>0.83274</v>
      </c>
      <c r="I280" s="2" t="n">
        <v>0.78625</v>
      </c>
      <c r="J280" s="2" t="n">
        <v>0.0729846264633874</v>
      </c>
      <c r="K280" s="2" t="n">
        <f aca="false">J280/I280*100</f>
        <v>9.28262339756914</v>
      </c>
    </row>
    <row r="281" customFormat="false" ht="15" hidden="false" customHeight="false" outlineLevel="0" collapsed="false">
      <c r="A281" s="1" t="s">
        <v>1370</v>
      </c>
      <c r="B281" s="1" t="s">
        <v>1371</v>
      </c>
      <c r="C281" s="1" t="s">
        <v>1372</v>
      </c>
      <c r="D281" s="1" t="s">
        <v>1373</v>
      </c>
      <c r="E281" s="1" t="s">
        <v>1374</v>
      </c>
      <c r="F281" s="2" t="n">
        <v>0.74619</v>
      </c>
      <c r="G281" s="2" t="n">
        <v>0.86722</v>
      </c>
      <c r="H281" s="2" t="n">
        <v>0.73863</v>
      </c>
      <c r="I281" s="2" t="n">
        <v>0.784013333333333</v>
      </c>
      <c r="J281" s="2" t="n">
        <v>0.0721581626244267</v>
      </c>
      <c r="K281" s="2" t="n">
        <f aca="false">J281/I281*100</f>
        <v>9.20369074817096</v>
      </c>
    </row>
    <row r="282" customFormat="false" ht="15" hidden="false" customHeight="false" outlineLevel="0" collapsed="false">
      <c r="A282" s="1" t="s">
        <v>1375</v>
      </c>
      <c r="B282" s="1" t="s">
        <v>1376</v>
      </c>
      <c r="C282" s="1" t="s">
        <v>1377</v>
      </c>
      <c r="D282" s="1" t="s">
        <v>1378</v>
      </c>
      <c r="E282" s="1" t="s">
        <v>1379</v>
      </c>
      <c r="F282" s="2" t="n">
        <v>0.89574</v>
      </c>
      <c r="G282" s="2" t="n">
        <v>0.75691</v>
      </c>
      <c r="H282" s="2" t="n">
        <v>0.6946</v>
      </c>
      <c r="I282" s="2" t="n">
        <v>0.782416666666667</v>
      </c>
      <c r="J282" s="2" t="n">
        <v>0.102967312450765</v>
      </c>
      <c r="K282" s="2" t="n">
        <f aca="false">J282/I282*100</f>
        <v>13.1601634828967</v>
      </c>
    </row>
    <row r="283" customFormat="false" ht="15" hidden="false" customHeight="false" outlineLevel="0" collapsed="false">
      <c r="A283" s="1" t="s">
        <v>1380</v>
      </c>
      <c r="B283" s="1" t="s">
        <v>1381</v>
      </c>
      <c r="C283" s="1" t="s">
        <v>1382</v>
      </c>
      <c r="D283" s="1" t="s">
        <v>1383</v>
      </c>
      <c r="E283" s="1" t="s">
        <v>1384</v>
      </c>
      <c r="F283" s="2" t="n">
        <v>0.81352</v>
      </c>
      <c r="G283" s="2" t="n">
        <v>0.79262</v>
      </c>
      <c r="H283" s="2" t="n">
        <v>0.74078</v>
      </c>
      <c r="I283" s="2" t="n">
        <v>0.782306666666667</v>
      </c>
      <c r="J283" s="2" t="n">
        <v>0.0374506412940203</v>
      </c>
      <c r="K283" s="2" t="n">
        <f aca="false">J283/I283*100</f>
        <v>4.78720722828477</v>
      </c>
    </row>
    <row r="284" customFormat="false" ht="15" hidden="false" customHeight="false" outlineLevel="0" collapsed="false">
      <c r="A284" s="1" t="s">
        <v>1385</v>
      </c>
      <c r="B284" s="5" t="s">
        <v>1386</v>
      </c>
      <c r="C284" s="1" t="s">
        <v>1387</v>
      </c>
      <c r="D284" s="5" t="s">
        <v>1388</v>
      </c>
      <c r="E284" s="1" t="s">
        <v>1389</v>
      </c>
      <c r="F284" s="2" t="n">
        <v>0.85152</v>
      </c>
      <c r="G284" s="2" t="n">
        <v>0.69613</v>
      </c>
      <c r="H284" s="2" t="n">
        <v>0.79791</v>
      </c>
      <c r="I284" s="2" t="n">
        <v>0.781853333333333</v>
      </c>
      <c r="J284" s="2" t="n">
        <v>0.0789295599464075</v>
      </c>
      <c r="K284" s="2" t="n">
        <f aca="false">J284/I284*100</f>
        <v>10.095187496343</v>
      </c>
    </row>
    <row r="285" customFormat="false" ht="15" hidden="false" customHeight="false" outlineLevel="0" collapsed="false">
      <c r="A285" s="1" t="s">
        <v>1390</v>
      </c>
      <c r="B285" s="1" t="s">
        <v>1391</v>
      </c>
      <c r="C285" s="1" t="s">
        <v>1392</v>
      </c>
      <c r="D285" s="1" t="s">
        <v>1391</v>
      </c>
      <c r="E285" s="1" t="s">
        <v>1393</v>
      </c>
      <c r="F285" s="2" t="n">
        <v>0.84497</v>
      </c>
      <c r="G285" s="2" t="n">
        <v>0.71427</v>
      </c>
      <c r="H285" s="2" t="n">
        <v>0.78478</v>
      </c>
      <c r="I285" s="2" t="n">
        <v>0.78134</v>
      </c>
      <c r="J285" s="2" t="n">
        <v>0.0654178698827776</v>
      </c>
      <c r="K285" s="2" t="n">
        <f aca="false">J285/I285*100</f>
        <v>8.37252283036548</v>
      </c>
    </row>
    <row r="286" customFormat="false" ht="15" hidden="false" customHeight="false" outlineLevel="0" collapsed="false">
      <c r="A286" s="1" t="s">
        <v>1394</v>
      </c>
      <c r="B286" s="1" t="s">
        <v>1395</v>
      </c>
      <c r="C286" s="1" t="s">
        <v>1396</v>
      </c>
      <c r="D286" s="1" t="s">
        <v>1397</v>
      </c>
      <c r="E286" s="1" t="s">
        <v>1398</v>
      </c>
      <c r="F286" s="2" t="n">
        <v>0.76346</v>
      </c>
      <c r="G286" s="2" t="n">
        <v>0.75876</v>
      </c>
      <c r="H286" s="2" t="n">
        <v>0.8136</v>
      </c>
      <c r="I286" s="2" t="n">
        <v>0.778606666666667</v>
      </c>
      <c r="J286" s="2" t="n">
        <v>0.030396094047318</v>
      </c>
      <c r="K286" s="2" t="n">
        <f aca="false">J286/I286*100</f>
        <v>3.90390878329469</v>
      </c>
    </row>
    <row r="287" customFormat="false" ht="15" hidden="false" customHeight="false" outlineLevel="0" collapsed="false">
      <c r="A287" s="1" t="s">
        <v>1399</v>
      </c>
      <c r="B287" s="1" t="s">
        <v>1400</v>
      </c>
      <c r="C287" s="1" t="s">
        <v>1401</v>
      </c>
      <c r="D287" s="1" t="s">
        <v>1402</v>
      </c>
      <c r="E287" s="1" t="s">
        <v>1403</v>
      </c>
      <c r="F287" s="2" t="n">
        <v>0.85196</v>
      </c>
      <c r="G287" s="2" t="n">
        <v>0.74749</v>
      </c>
      <c r="H287" s="2" t="n">
        <v>0.73249</v>
      </c>
      <c r="I287" s="2" t="n">
        <v>0.777313333333333</v>
      </c>
      <c r="J287" s="2" t="n">
        <v>0.0650795177712116</v>
      </c>
      <c r="K287" s="2" t="n">
        <f aca="false">J287/I287*100</f>
        <v>8.37236606917994</v>
      </c>
    </row>
    <row r="288" customFormat="false" ht="15" hidden="false" customHeight="false" outlineLevel="0" collapsed="false">
      <c r="A288" s="1" t="s">
        <v>1404</v>
      </c>
      <c r="B288" s="1" t="s">
        <v>1405</v>
      </c>
      <c r="C288" s="1" t="s">
        <v>1406</v>
      </c>
      <c r="D288" s="1" t="s">
        <v>1407</v>
      </c>
      <c r="E288" s="1" t="s">
        <v>1408</v>
      </c>
      <c r="F288" s="2" t="n">
        <v>0.7783</v>
      </c>
      <c r="G288" s="2" t="n">
        <v>0.79175</v>
      </c>
      <c r="H288" s="2" t="n">
        <v>0.75666</v>
      </c>
      <c r="I288" s="2" t="n">
        <v>0.77557</v>
      </c>
      <c r="J288" s="2" t="n">
        <v>0.0177035787342559</v>
      </c>
      <c r="K288" s="2" t="n">
        <f aca="false">J288/I288*100</f>
        <v>2.28265388478873</v>
      </c>
    </row>
    <row r="289" customFormat="false" ht="15" hidden="false" customHeight="false" outlineLevel="0" collapsed="false">
      <c r="A289" s="1" t="s">
        <v>1409</v>
      </c>
      <c r="B289" s="1" t="s">
        <v>1410</v>
      </c>
      <c r="C289" s="1" t="s">
        <v>1411</v>
      </c>
      <c r="D289" s="1" t="s">
        <v>1412</v>
      </c>
      <c r="E289" s="1" t="s">
        <v>1413</v>
      </c>
      <c r="F289" s="2" t="n">
        <v>0.78574</v>
      </c>
      <c r="G289" s="2" t="n">
        <v>0.74211</v>
      </c>
      <c r="H289" s="2" t="n">
        <v>0.79775</v>
      </c>
      <c r="I289" s="2" t="n">
        <v>0.7752</v>
      </c>
      <c r="J289" s="2" t="n">
        <v>0.0292791922702834</v>
      </c>
      <c r="K289" s="2" t="n">
        <f aca="false">J289/I289*100</f>
        <v>3.77698558698186</v>
      </c>
    </row>
    <row r="290" customFormat="false" ht="15" hidden="false" customHeight="false" outlineLevel="0" collapsed="false">
      <c r="A290" s="1" t="s">
        <v>1414</v>
      </c>
      <c r="B290" s="1" t="s">
        <v>1415</v>
      </c>
      <c r="C290" s="1" t="s">
        <v>1416</v>
      </c>
      <c r="D290" s="1" t="s">
        <v>1417</v>
      </c>
      <c r="E290" s="1" t="s">
        <v>1418</v>
      </c>
      <c r="F290" s="2" t="n">
        <v>0.79256</v>
      </c>
      <c r="G290" s="2" t="n">
        <v>0.83207</v>
      </c>
      <c r="H290" s="2" t="n">
        <v>0.69856</v>
      </c>
      <c r="I290" s="2" t="n">
        <v>0.774396666666667</v>
      </c>
      <c r="J290" s="2" t="n">
        <v>0.0685832343458184</v>
      </c>
      <c r="K290" s="2" t="n">
        <f aca="false">J290/I290*100</f>
        <v>8.85634420936106</v>
      </c>
    </row>
    <row r="291" customFormat="false" ht="15" hidden="false" customHeight="false" outlineLevel="0" collapsed="false">
      <c r="A291" s="1" t="s">
        <v>1419</v>
      </c>
      <c r="B291" s="1" t="s">
        <v>1420</v>
      </c>
      <c r="C291" s="1" t="s">
        <v>1421</v>
      </c>
      <c r="D291" s="1" t="s">
        <v>1422</v>
      </c>
      <c r="E291" s="1" t="s">
        <v>1423</v>
      </c>
      <c r="F291" s="2" t="n">
        <v>0.74957</v>
      </c>
      <c r="G291" s="2" t="n">
        <v>0.83907</v>
      </c>
      <c r="H291" s="2" t="n">
        <v>0.73252</v>
      </c>
      <c r="I291" s="2" t="n">
        <v>0.77372</v>
      </c>
      <c r="J291" s="2" t="n">
        <v>0.0572332289845681</v>
      </c>
      <c r="K291" s="2" t="n">
        <f aca="false">J291/I291*100</f>
        <v>7.39715000059041</v>
      </c>
    </row>
    <row r="292" customFormat="false" ht="15" hidden="false" customHeight="false" outlineLevel="0" collapsed="false">
      <c r="A292" s="1" t="s">
        <v>1424</v>
      </c>
      <c r="B292" s="1" t="s">
        <v>1425</v>
      </c>
      <c r="C292" s="1" t="s">
        <v>1426</v>
      </c>
      <c r="D292" s="1" t="s">
        <v>1427</v>
      </c>
      <c r="E292" s="1" t="s">
        <v>1428</v>
      </c>
      <c r="F292" s="2" t="n">
        <v>0.7428</v>
      </c>
      <c r="G292" s="2" t="n">
        <v>0.79697</v>
      </c>
      <c r="H292" s="2" t="n">
        <v>0.78105</v>
      </c>
      <c r="I292" s="2" t="n">
        <v>0.773606666666667</v>
      </c>
      <c r="J292" s="2" t="n">
        <v>0.0278415091784456</v>
      </c>
      <c r="K292" s="2" t="n">
        <f aca="false">J292/I292*100</f>
        <v>3.59892311921376</v>
      </c>
    </row>
    <row r="293" customFormat="false" ht="15" hidden="false" customHeight="false" outlineLevel="0" collapsed="false">
      <c r="A293" s="1" t="s">
        <v>1429</v>
      </c>
      <c r="B293" s="1" t="s">
        <v>1430</v>
      </c>
      <c r="C293" s="1" t="s">
        <v>1431</v>
      </c>
      <c r="D293" s="1" t="s">
        <v>1432</v>
      </c>
      <c r="E293" s="1" t="s">
        <v>1433</v>
      </c>
      <c r="F293" s="2" t="n">
        <v>0.80047</v>
      </c>
      <c r="G293" s="2" t="n">
        <v>0.74901</v>
      </c>
      <c r="H293" s="2" t="n">
        <v>0.76488</v>
      </c>
      <c r="I293" s="2" t="n">
        <v>0.771453333333333</v>
      </c>
      <c r="J293" s="2" t="n">
        <v>0.0263522187554167</v>
      </c>
      <c r="K293" s="2" t="n">
        <f aca="false">J293/I293*100</f>
        <v>3.41591871041022</v>
      </c>
    </row>
    <row r="294" customFormat="false" ht="15" hidden="false" customHeight="false" outlineLevel="0" collapsed="false">
      <c r="A294" s="1" t="s">
        <v>1434</v>
      </c>
      <c r="B294" s="1" t="s">
        <v>1435</v>
      </c>
      <c r="C294" s="1" t="s">
        <v>1436</v>
      </c>
      <c r="D294" s="1" t="s">
        <v>1437</v>
      </c>
      <c r="E294" s="1" t="s">
        <v>1438</v>
      </c>
      <c r="F294" s="2" t="n">
        <v>0.73091</v>
      </c>
      <c r="G294" s="2" t="n">
        <v>0.80289</v>
      </c>
      <c r="H294" s="2" t="n">
        <v>0.77859</v>
      </c>
      <c r="I294" s="2" t="n">
        <v>0.770796666666667</v>
      </c>
      <c r="J294" s="2" t="n">
        <v>0.0366173747466103</v>
      </c>
      <c r="K294" s="2" t="n">
        <f aca="false">J294/I294*100</f>
        <v>4.75058810321057</v>
      </c>
    </row>
    <row r="295" customFormat="false" ht="15" hidden="false" customHeight="false" outlineLevel="0" collapsed="false">
      <c r="A295" s="1" t="s">
        <v>1439</v>
      </c>
      <c r="B295" s="1" t="s">
        <v>1440</v>
      </c>
      <c r="C295" s="1" t="s">
        <v>1441</v>
      </c>
      <c r="D295" s="1" t="s">
        <v>1442</v>
      </c>
      <c r="E295" s="1" t="s">
        <v>1443</v>
      </c>
      <c r="F295" s="2" t="n">
        <v>0.79981</v>
      </c>
      <c r="G295" s="2" t="n">
        <v>0.7134</v>
      </c>
      <c r="H295" s="2" t="n">
        <v>0.79393</v>
      </c>
      <c r="I295" s="2" t="n">
        <v>0.769046666666667</v>
      </c>
      <c r="J295" s="2" t="n">
        <v>0.0482810235323712</v>
      </c>
      <c r="K295" s="2" t="n">
        <f aca="false">J295/I295*100</f>
        <v>6.27803560239576</v>
      </c>
    </row>
    <row r="296" customFormat="false" ht="15" hidden="false" customHeight="false" outlineLevel="0" collapsed="false">
      <c r="A296" s="1" t="s">
        <v>1444</v>
      </c>
      <c r="B296" s="1" t="s">
        <v>1445</v>
      </c>
      <c r="C296" s="1" t="s">
        <v>1446</v>
      </c>
      <c r="D296" s="1" t="s">
        <v>1447</v>
      </c>
      <c r="E296" s="1" t="s">
        <v>1448</v>
      </c>
      <c r="F296" s="2" t="n">
        <v>0.73507</v>
      </c>
      <c r="G296" s="2" t="n">
        <v>0.77634</v>
      </c>
      <c r="H296" s="2" t="n">
        <v>0.78838</v>
      </c>
      <c r="I296" s="2" t="n">
        <v>0.766596666666667</v>
      </c>
      <c r="J296" s="2" t="n">
        <v>0.027958691552597</v>
      </c>
      <c r="K296" s="2" t="n">
        <f aca="false">J296/I296*100</f>
        <v>3.64711885249484</v>
      </c>
    </row>
    <row r="297" customFormat="false" ht="15" hidden="false" customHeight="false" outlineLevel="0" collapsed="false">
      <c r="A297" s="1" t="s">
        <v>1449</v>
      </c>
      <c r="B297" s="1" t="s">
        <v>1450</v>
      </c>
      <c r="C297" s="1" t="s">
        <v>1451</v>
      </c>
      <c r="D297" s="1" t="s">
        <v>1452</v>
      </c>
      <c r="E297" s="1" t="s">
        <v>1453</v>
      </c>
      <c r="F297" s="2" t="n">
        <v>0.79503</v>
      </c>
      <c r="G297" s="2" t="n">
        <v>0.70609</v>
      </c>
      <c r="H297" s="2" t="n">
        <v>0.79382</v>
      </c>
      <c r="I297" s="2" t="n">
        <v>0.76498</v>
      </c>
      <c r="J297" s="2" t="n">
        <v>0.0510038243664133</v>
      </c>
      <c r="K297" s="2" t="n">
        <f aca="false">J297/I297*100</f>
        <v>6.66734089341072</v>
      </c>
    </row>
    <row r="298" customFormat="false" ht="15" hidden="false" customHeight="false" outlineLevel="0" collapsed="false">
      <c r="A298" s="1" t="s">
        <v>1454</v>
      </c>
      <c r="B298" s="1" t="s">
        <v>1455</v>
      </c>
      <c r="C298" s="1" t="s">
        <v>1456</v>
      </c>
      <c r="D298" s="1" t="s">
        <v>1457</v>
      </c>
      <c r="E298" s="1" t="s">
        <v>1458</v>
      </c>
      <c r="F298" s="2" t="n">
        <v>0.74804</v>
      </c>
      <c r="G298" s="2" t="n">
        <v>0.8376</v>
      </c>
      <c r="H298" s="2" t="n">
        <v>0.70851</v>
      </c>
      <c r="I298" s="2" t="n">
        <v>0.764716666666667</v>
      </c>
      <c r="J298" s="2" t="n">
        <v>0.066141064652251</v>
      </c>
      <c r="K298" s="2" t="n">
        <f aca="false">J298/I298*100</f>
        <v>8.64909417242782</v>
      </c>
    </row>
    <row r="299" customFormat="false" ht="15" hidden="false" customHeight="false" outlineLevel="0" collapsed="false">
      <c r="A299" s="1" t="s">
        <v>1459</v>
      </c>
      <c r="B299" s="1" t="s">
        <v>1460</v>
      </c>
      <c r="C299" s="1" t="s">
        <v>1461</v>
      </c>
      <c r="D299" s="1" t="s">
        <v>1462</v>
      </c>
      <c r="E299" s="1" t="s">
        <v>1463</v>
      </c>
      <c r="F299" s="2" t="n">
        <v>0.73299</v>
      </c>
      <c r="G299" s="2" t="n">
        <v>0.78048</v>
      </c>
      <c r="H299" s="2" t="n">
        <v>0.77747</v>
      </c>
      <c r="I299" s="2" t="n">
        <v>0.763646666666667</v>
      </c>
      <c r="J299" s="2" t="n">
        <v>0.0265920746338704</v>
      </c>
      <c r="K299" s="2" t="n">
        <f aca="false">J299/I299*100</f>
        <v>3.48224850505081</v>
      </c>
    </row>
    <row r="300" customFormat="false" ht="15" hidden="false" customHeight="false" outlineLevel="0" collapsed="false">
      <c r="A300" s="1" t="s">
        <v>1464</v>
      </c>
      <c r="B300" s="1" t="s">
        <v>1465</v>
      </c>
      <c r="C300" s="1" t="s">
        <v>1466</v>
      </c>
      <c r="D300" s="5" t="s">
        <v>1467</v>
      </c>
      <c r="E300" s="1" t="s">
        <v>1468</v>
      </c>
      <c r="F300" s="2" t="n">
        <v>0.80577</v>
      </c>
      <c r="G300" s="2" t="n">
        <v>0.68489</v>
      </c>
      <c r="H300" s="2" t="n">
        <v>0.7969</v>
      </c>
      <c r="I300" s="2" t="n">
        <v>0.76252</v>
      </c>
      <c r="J300" s="2" t="n">
        <v>0.0673756773620873</v>
      </c>
      <c r="K300" s="2" t="n">
        <f aca="false">J300/I300*100</f>
        <v>8.83592264623712</v>
      </c>
    </row>
    <row r="301" customFormat="false" ht="15" hidden="false" customHeight="false" outlineLevel="0" collapsed="false">
      <c r="A301" s="1" t="s">
        <v>1469</v>
      </c>
      <c r="B301" s="1" t="s">
        <v>1470</v>
      </c>
      <c r="C301" s="1" t="s">
        <v>1471</v>
      </c>
      <c r="D301" s="1" t="s">
        <v>1472</v>
      </c>
      <c r="E301" s="1" t="s">
        <v>1473</v>
      </c>
      <c r="F301" s="2" t="n">
        <v>0.85271</v>
      </c>
      <c r="G301" s="2" t="n">
        <v>0.6722</v>
      </c>
      <c r="H301" s="2" t="n">
        <v>0.75639</v>
      </c>
      <c r="I301" s="2" t="n">
        <v>0.760433333333333</v>
      </c>
      <c r="J301" s="2" t="n">
        <v>0.0903229009351085</v>
      </c>
      <c r="K301" s="2" t="n">
        <f aca="false">J301/I301*100</f>
        <v>11.877819787197</v>
      </c>
    </row>
    <row r="302" customFormat="false" ht="15" hidden="false" customHeight="false" outlineLevel="0" collapsed="false">
      <c r="A302" s="1" t="s">
        <v>1474</v>
      </c>
      <c r="B302" s="1" t="s">
        <v>1475</v>
      </c>
      <c r="C302" s="1" t="s">
        <v>1476</v>
      </c>
      <c r="D302" s="1" t="s">
        <v>1477</v>
      </c>
      <c r="E302" s="1" t="s">
        <v>1478</v>
      </c>
      <c r="F302" s="2" t="n">
        <v>0.76067</v>
      </c>
      <c r="G302" s="2" t="n">
        <v>0.73778</v>
      </c>
      <c r="H302" s="2" t="n">
        <v>0.77501</v>
      </c>
      <c r="I302" s="2" t="n">
        <v>0.75782</v>
      </c>
      <c r="J302" s="2" t="n">
        <v>0.0187779152197468</v>
      </c>
      <c r="K302" s="2" t="n">
        <f aca="false">J302/I302*100</f>
        <v>2.47788593857998</v>
      </c>
    </row>
    <row r="303" customFormat="false" ht="15" hidden="false" customHeight="false" outlineLevel="0" collapsed="false">
      <c r="A303" s="1" t="s">
        <v>1479</v>
      </c>
      <c r="B303" s="1" t="s">
        <v>1480</v>
      </c>
      <c r="C303" s="1" t="s">
        <v>1481</v>
      </c>
      <c r="D303" s="1" t="s">
        <v>1482</v>
      </c>
      <c r="E303" s="1" t="s">
        <v>1483</v>
      </c>
      <c r="F303" s="2" t="n">
        <v>0.7624</v>
      </c>
      <c r="G303" s="2" t="n">
        <v>0.83581</v>
      </c>
      <c r="H303" s="2" t="n">
        <v>0.67152</v>
      </c>
      <c r="I303" s="2" t="n">
        <v>0.756576666666667</v>
      </c>
      <c r="J303" s="2" t="n">
        <v>0.0822996624132404</v>
      </c>
      <c r="K303" s="2" t="n">
        <f aca="false">J303/I303*100</f>
        <v>10.8779012146696</v>
      </c>
    </row>
    <row r="304" customFormat="false" ht="15" hidden="false" customHeight="false" outlineLevel="0" collapsed="false">
      <c r="A304" s="1" t="s">
        <v>1484</v>
      </c>
      <c r="B304" s="1" t="s">
        <v>1485</v>
      </c>
      <c r="C304" s="1" t="s">
        <v>1486</v>
      </c>
      <c r="D304" s="1" t="s">
        <v>1487</v>
      </c>
      <c r="E304" s="1" t="s">
        <v>1488</v>
      </c>
      <c r="F304" s="2" t="n">
        <v>0.70916</v>
      </c>
      <c r="G304" s="2" t="n">
        <v>0.79086</v>
      </c>
      <c r="H304" s="2" t="n">
        <v>0.76854</v>
      </c>
      <c r="I304" s="2" t="n">
        <v>0.756186666666667</v>
      </c>
      <c r="J304" s="2" t="n">
        <v>0.042227670233312</v>
      </c>
      <c r="K304" s="2" t="n">
        <f aca="false">J304/I304*100</f>
        <v>5.58429182829354</v>
      </c>
    </row>
    <row r="305" customFormat="false" ht="15" hidden="false" customHeight="false" outlineLevel="0" collapsed="false">
      <c r="A305" s="1" t="s">
        <v>1489</v>
      </c>
      <c r="B305" s="1" t="s">
        <v>1490</v>
      </c>
      <c r="C305" s="1" t="s">
        <v>1491</v>
      </c>
      <c r="D305" s="1" t="s">
        <v>1490</v>
      </c>
      <c r="E305" s="1" t="s">
        <v>1492</v>
      </c>
      <c r="F305" s="2" t="n">
        <v>0.75353</v>
      </c>
      <c r="G305" s="2" t="n">
        <v>0.81189</v>
      </c>
      <c r="H305" s="2" t="n">
        <v>0.69717</v>
      </c>
      <c r="I305" s="2" t="n">
        <v>0.754196666666667</v>
      </c>
      <c r="J305" s="2" t="n">
        <v>0.0573629055517006</v>
      </c>
      <c r="K305" s="2" t="n">
        <f aca="false">J305/I305*100</f>
        <v>7.6058285705807</v>
      </c>
    </row>
    <row r="306" customFormat="false" ht="15" hidden="false" customHeight="false" outlineLevel="0" collapsed="false">
      <c r="A306" s="1" t="s">
        <v>1493</v>
      </c>
      <c r="B306" s="1" t="s">
        <v>1494</v>
      </c>
      <c r="C306" s="1" t="s">
        <v>1495</v>
      </c>
      <c r="D306" s="1" t="s">
        <v>1496</v>
      </c>
      <c r="E306" s="1" t="s">
        <v>1497</v>
      </c>
      <c r="F306" s="2" t="n">
        <v>0.75865</v>
      </c>
      <c r="G306" s="2" t="n">
        <v>0.75875</v>
      </c>
      <c r="H306" s="2" t="n">
        <v>0.7451</v>
      </c>
      <c r="I306" s="2" t="n">
        <v>0.754166666666667</v>
      </c>
      <c r="J306" s="2" t="n">
        <v>0.00785212285521144</v>
      </c>
      <c r="K306" s="2" t="n">
        <f aca="false">J306/I306*100</f>
        <v>1.0411654614645</v>
      </c>
    </row>
    <row r="307" customFormat="false" ht="15" hidden="false" customHeight="false" outlineLevel="0" collapsed="false">
      <c r="A307" s="1" t="s">
        <v>1498</v>
      </c>
      <c r="B307" s="1" t="s">
        <v>1499</v>
      </c>
      <c r="C307" s="1" t="s">
        <v>1500</v>
      </c>
      <c r="D307" s="1" t="s">
        <v>1501</v>
      </c>
      <c r="E307" s="1" t="s">
        <v>1502</v>
      </c>
      <c r="F307" s="2" t="n">
        <v>0.82208</v>
      </c>
      <c r="G307" s="2" t="n">
        <v>0.80767</v>
      </c>
      <c r="H307" s="2" t="n">
        <v>0.6323</v>
      </c>
      <c r="I307" s="2" t="n">
        <v>0.754016666666667</v>
      </c>
      <c r="J307" s="2" t="n">
        <v>0.10565567771461</v>
      </c>
      <c r="K307" s="2" t="n">
        <f aca="false">J307/I307*100</f>
        <v>14.0123796177728</v>
      </c>
    </row>
    <row r="308" customFormat="false" ht="15" hidden="false" customHeight="false" outlineLevel="0" collapsed="false">
      <c r="A308" s="1" t="s">
        <v>1503</v>
      </c>
      <c r="B308" s="1" t="s">
        <v>1504</v>
      </c>
      <c r="C308" s="1" t="s">
        <v>1505</v>
      </c>
      <c r="D308" s="1" t="s">
        <v>1506</v>
      </c>
      <c r="E308" s="1" t="s">
        <v>1507</v>
      </c>
      <c r="F308" s="2" t="n">
        <v>0.82758</v>
      </c>
      <c r="G308" s="2" t="n">
        <v>0.76992</v>
      </c>
      <c r="H308" s="2" t="n">
        <v>0.66305</v>
      </c>
      <c r="I308" s="2" t="n">
        <v>0.753516666666667</v>
      </c>
      <c r="J308" s="2" t="n">
        <v>0.083482526515033</v>
      </c>
      <c r="K308" s="2" t="n">
        <f aca="false">J308/I308*100</f>
        <v>11.0790550770874</v>
      </c>
    </row>
    <row r="309" customFormat="false" ht="15" hidden="false" customHeight="false" outlineLevel="0" collapsed="false">
      <c r="A309" s="1" t="s">
        <v>1508</v>
      </c>
      <c r="B309" s="1" t="s">
        <v>1509</v>
      </c>
      <c r="C309" s="1" t="s">
        <v>1510</v>
      </c>
      <c r="D309" s="1" t="s">
        <v>1511</v>
      </c>
      <c r="E309" s="1" t="s">
        <v>1512</v>
      </c>
      <c r="F309" s="2" t="n">
        <v>0.79933</v>
      </c>
      <c r="G309" s="2" t="n">
        <v>0.70314</v>
      </c>
      <c r="H309" s="2" t="n">
        <v>0.75658</v>
      </c>
      <c r="I309" s="2" t="n">
        <v>0.753016666666667</v>
      </c>
      <c r="J309" s="2" t="n">
        <v>0.0481939003747689</v>
      </c>
      <c r="K309" s="2" t="n">
        <f aca="false">J309/I309*100</f>
        <v>6.40011071575692</v>
      </c>
    </row>
    <row r="310" customFormat="false" ht="15" hidden="false" customHeight="false" outlineLevel="0" collapsed="false">
      <c r="A310" s="1" t="s">
        <v>1513</v>
      </c>
      <c r="B310" s="1" t="s">
        <v>1514</v>
      </c>
      <c r="C310" s="1" t="s">
        <v>1515</v>
      </c>
      <c r="D310" s="5" t="s">
        <v>1516</v>
      </c>
      <c r="E310" s="1" t="s">
        <v>1517</v>
      </c>
      <c r="F310" s="2" t="n">
        <v>0.81538</v>
      </c>
      <c r="G310" s="2" t="n">
        <v>0.78447</v>
      </c>
      <c r="H310" s="2" t="n">
        <v>0.65571</v>
      </c>
      <c r="I310" s="2" t="n">
        <v>0.751853333333333</v>
      </c>
      <c r="J310" s="2" t="n">
        <v>0.0846847827731361</v>
      </c>
      <c r="K310" s="2" t="n">
        <f aca="false">J310/I310*100</f>
        <v>11.263471081213</v>
      </c>
    </row>
    <row r="311" customFormat="false" ht="15" hidden="false" customHeight="false" outlineLevel="0" collapsed="false">
      <c r="A311" s="1" t="s">
        <v>1518</v>
      </c>
      <c r="B311" s="1" t="s">
        <v>1519</v>
      </c>
      <c r="C311" s="1" t="s">
        <v>1520</v>
      </c>
      <c r="D311" s="1" t="s">
        <v>1521</v>
      </c>
      <c r="E311" s="1" t="s">
        <v>1522</v>
      </c>
      <c r="F311" s="2" t="n">
        <v>0.83585</v>
      </c>
      <c r="G311" s="2" t="n">
        <v>0.68305</v>
      </c>
      <c r="H311" s="2" t="n">
        <v>0.73559</v>
      </c>
      <c r="I311" s="2" t="n">
        <v>0.751496666666667</v>
      </c>
      <c r="J311" s="2" t="n">
        <v>0.077631994263536</v>
      </c>
      <c r="K311" s="2" t="n">
        <f aca="false">J311/I311*100</f>
        <v>10.3303178453046</v>
      </c>
    </row>
    <row r="312" customFormat="false" ht="15" hidden="false" customHeight="false" outlineLevel="0" collapsed="false">
      <c r="A312" s="1" t="s">
        <v>1523</v>
      </c>
      <c r="B312" s="1" t="s">
        <v>1524</v>
      </c>
      <c r="C312" s="1" t="s">
        <v>1525</v>
      </c>
      <c r="D312" s="1" t="s">
        <v>1526</v>
      </c>
      <c r="E312" s="1" t="s">
        <v>1527</v>
      </c>
      <c r="F312" s="2" t="n">
        <v>0.76824</v>
      </c>
      <c r="G312" s="2" t="n">
        <v>0.65817</v>
      </c>
      <c r="H312" s="2" t="n">
        <v>0.82737</v>
      </c>
      <c r="I312" s="2" t="n">
        <v>0.75126</v>
      </c>
      <c r="J312" s="2" t="n">
        <v>0.0858685058679827</v>
      </c>
      <c r="K312" s="2" t="n">
        <f aca="false">J312/I312*100</f>
        <v>11.4299318302562</v>
      </c>
    </row>
    <row r="313" customFormat="false" ht="15" hidden="false" customHeight="false" outlineLevel="0" collapsed="false">
      <c r="A313" s="1" t="s">
        <v>1528</v>
      </c>
      <c r="B313" s="1" t="s">
        <v>1529</v>
      </c>
      <c r="C313" s="1" t="s">
        <v>1530</v>
      </c>
      <c r="D313" s="1" t="s">
        <v>1531</v>
      </c>
      <c r="E313" s="1" t="s">
        <v>1532</v>
      </c>
      <c r="F313" s="2" t="n">
        <v>0.74718</v>
      </c>
      <c r="G313" s="2" t="n">
        <v>0.80053</v>
      </c>
      <c r="H313" s="2" t="n">
        <v>0.70437</v>
      </c>
      <c r="I313" s="2" t="n">
        <v>0.750693333333333</v>
      </c>
      <c r="J313" s="2" t="n">
        <v>0.0481761770311167</v>
      </c>
      <c r="K313" s="2" t="n">
        <f aca="false">J313/I313*100</f>
        <v>6.41755759534963</v>
      </c>
    </row>
    <row r="314" customFormat="false" ht="15" hidden="false" customHeight="false" outlineLevel="0" collapsed="false">
      <c r="A314" s="1" t="s">
        <v>1533</v>
      </c>
      <c r="B314" s="1" t="s">
        <v>1534</v>
      </c>
      <c r="C314" s="1" t="s">
        <v>1535</v>
      </c>
      <c r="D314" s="1" t="s">
        <v>1536</v>
      </c>
      <c r="E314" s="1" t="s">
        <v>1537</v>
      </c>
      <c r="F314" s="2" t="n">
        <v>0.74695</v>
      </c>
      <c r="G314" s="2" t="n">
        <v>0.76645</v>
      </c>
      <c r="H314" s="2" t="n">
        <v>0.73606</v>
      </c>
      <c r="I314" s="2" t="n">
        <v>0.74982</v>
      </c>
      <c r="J314" s="2" t="n">
        <v>0.0153969380072792</v>
      </c>
      <c r="K314" s="2" t="n">
        <f aca="false">J314/I314*100</f>
        <v>2.05341788793033</v>
      </c>
    </row>
    <row r="315" customFormat="false" ht="15" hidden="false" customHeight="false" outlineLevel="0" collapsed="false">
      <c r="A315" s="1" t="s">
        <v>1538</v>
      </c>
      <c r="B315" s="5" t="s">
        <v>1539</v>
      </c>
      <c r="C315" s="1" t="s">
        <v>1540</v>
      </c>
      <c r="D315" s="5" t="s">
        <v>1541</v>
      </c>
      <c r="E315" s="1" t="s">
        <v>1542</v>
      </c>
      <c r="F315" s="2" t="n">
        <v>0.80359</v>
      </c>
      <c r="G315" s="2" t="n">
        <v>0.76168</v>
      </c>
      <c r="H315" s="2" t="n">
        <v>0.68408</v>
      </c>
      <c r="I315" s="2" t="n">
        <v>0.749783333333333</v>
      </c>
      <c r="J315" s="2" t="n">
        <v>0.0606366888388011</v>
      </c>
      <c r="K315" s="2" t="n">
        <f aca="false">J315/I315*100</f>
        <v>8.08722815552953</v>
      </c>
    </row>
    <row r="316" customFormat="false" ht="15" hidden="false" customHeight="false" outlineLevel="0" collapsed="false">
      <c r="A316" s="1" t="s">
        <v>1543</v>
      </c>
      <c r="B316" s="1" t="s">
        <v>1544</v>
      </c>
      <c r="C316" s="1" t="s">
        <v>1545</v>
      </c>
      <c r="D316" s="1" t="s">
        <v>1546</v>
      </c>
      <c r="E316" s="1" t="s">
        <v>1547</v>
      </c>
      <c r="F316" s="2" t="n">
        <v>0.78055</v>
      </c>
      <c r="G316" s="2" t="n">
        <v>0.745</v>
      </c>
      <c r="H316" s="2" t="n">
        <v>0.72012</v>
      </c>
      <c r="I316" s="2" t="n">
        <v>0.748556666666667</v>
      </c>
      <c r="J316" s="2" t="n">
        <v>0.0303715925386426</v>
      </c>
      <c r="K316" s="2" t="n">
        <f aca="false">J316/I316*100</f>
        <v>4.05735382384446</v>
      </c>
    </row>
    <row r="317" customFormat="false" ht="15" hidden="false" customHeight="false" outlineLevel="0" collapsed="false">
      <c r="A317" s="1" t="s">
        <v>1548</v>
      </c>
      <c r="B317" s="1" t="s">
        <v>1549</v>
      </c>
      <c r="C317" s="1" t="s">
        <v>1550</v>
      </c>
      <c r="D317" s="1" t="s">
        <v>1551</v>
      </c>
      <c r="E317" s="1" t="s">
        <v>1552</v>
      </c>
      <c r="F317" s="2" t="n">
        <v>0.77154</v>
      </c>
      <c r="G317" s="2" t="n">
        <v>0.74694</v>
      </c>
      <c r="H317" s="2" t="n">
        <v>0.72693</v>
      </c>
      <c r="I317" s="2" t="n">
        <v>0.74847</v>
      </c>
      <c r="J317" s="2" t="n">
        <v>0.0223443214262595</v>
      </c>
      <c r="K317" s="2" t="n">
        <f aca="false">J317/I317*100</f>
        <v>2.98533293602409</v>
      </c>
    </row>
    <row r="318" customFormat="false" ht="15" hidden="false" customHeight="false" outlineLevel="0" collapsed="false">
      <c r="A318" s="1" t="s">
        <v>1553</v>
      </c>
      <c r="B318" s="1" t="s">
        <v>1554</v>
      </c>
      <c r="C318" s="1" t="s">
        <v>1555</v>
      </c>
      <c r="D318" s="1" t="s">
        <v>1554</v>
      </c>
      <c r="E318" s="1" t="s">
        <v>1556</v>
      </c>
      <c r="F318" s="2" t="n">
        <v>0.78623</v>
      </c>
      <c r="G318" s="2" t="n">
        <v>0.70639</v>
      </c>
      <c r="H318" s="2" t="n">
        <v>0.75086</v>
      </c>
      <c r="I318" s="2" t="n">
        <v>0.747826666666667</v>
      </c>
      <c r="J318" s="2" t="n">
        <v>0.0400063399142345</v>
      </c>
      <c r="K318" s="2" t="n">
        <f aca="false">J318/I318*100</f>
        <v>5.34968084149194</v>
      </c>
    </row>
    <row r="319" customFormat="false" ht="15" hidden="false" customHeight="false" outlineLevel="0" collapsed="false">
      <c r="A319" s="1" t="s">
        <v>1557</v>
      </c>
      <c r="B319" s="1" t="s">
        <v>1558</v>
      </c>
      <c r="C319" s="1" t="s">
        <v>1559</v>
      </c>
      <c r="D319" s="1" t="s">
        <v>1560</v>
      </c>
      <c r="E319" s="1" t="s">
        <v>1561</v>
      </c>
      <c r="F319" s="2" t="n">
        <v>0.84693</v>
      </c>
      <c r="G319" s="2" t="n">
        <v>0.75803</v>
      </c>
      <c r="H319" s="2" t="n">
        <v>0.63309</v>
      </c>
      <c r="I319" s="2" t="n">
        <v>0.746016666666667</v>
      </c>
      <c r="J319" s="2" t="n">
        <v>0.107424980955704</v>
      </c>
      <c r="K319" s="2" t="n">
        <f aca="false">J319/I319*100</f>
        <v>14.3998097838347</v>
      </c>
    </row>
    <row r="320" customFormat="false" ht="15" hidden="false" customHeight="false" outlineLevel="0" collapsed="false">
      <c r="A320" s="1" t="s">
        <v>1562</v>
      </c>
      <c r="B320" s="1" t="s">
        <v>1563</v>
      </c>
      <c r="C320" s="1" t="s">
        <v>1564</v>
      </c>
      <c r="D320" s="1" t="s">
        <v>1565</v>
      </c>
      <c r="E320" s="1" t="s">
        <v>1566</v>
      </c>
      <c r="F320" s="2" t="n">
        <v>0.76029</v>
      </c>
      <c r="G320" s="2" t="n">
        <v>0.71018</v>
      </c>
      <c r="H320" s="2" t="n">
        <v>0.76626</v>
      </c>
      <c r="I320" s="2" t="n">
        <v>0.745576666666667</v>
      </c>
      <c r="J320" s="2" t="n">
        <v>0.0307994031327432</v>
      </c>
      <c r="K320" s="2" t="n">
        <f aca="false">J320/I320*100</f>
        <v>4.13095051249948</v>
      </c>
    </row>
    <row r="321" customFormat="false" ht="15" hidden="false" customHeight="false" outlineLevel="0" collapsed="false">
      <c r="A321" s="1" t="s">
        <v>1567</v>
      </c>
      <c r="B321" s="1" t="s">
        <v>1568</v>
      </c>
      <c r="C321" s="1" t="s">
        <v>1569</v>
      </c>
      <c r="D321" s="1" t="s">
        <v>1570</v>
      </c>
      <c r="E321" s="1" t="s">
        <v>1571</v>
      </c>
      <c r="F321" s="2" t="n">
        <v>0.81251</v>
      </c>
      <c r="G321" s="2" t="n">
        <v>0.72406</v>
      </c>
      <c r="H321" s="2" t="n">
        <v>0.69932</v>
      </c>
      <c r="I321" s="2" t="n">
        <v>0.745296666666667</v>
      </c>
      <c r="J321" s="2" t="n">
        <v>0.0595083274284652</v>
      </c>
      <c r="K321" s="2" t="n">
        <f aca="false">J321/I321*100</f>
        <v>7.98451544062523</v>
      </c>
    </row>
    <row r="322" customFormat="false" ht="15" hidden="false" customHeight="false" outlineLevel="0" collapsed="false">
      <c r="A322" s="1" t="s">
        <v>1572</v>
      </c>
      <c r="B322" s="1" t="s">
        <v>1573</v>
      </c>
      <c r="C322" s="1" t="s">
        <v>1574</v>
      </c>
      <c r="D322" s="1" t="s">
        <v>1575</v>
      </c>
      <c r="E322" s="1" t="s">
        <v>1576</v>
      </c>
      <c r="F322" s="2" t="n">
        <v>0.74614</v>
      </c>
      <c r="G322" s="2" t="n">
        <v>0.70017</v>
      </c>
      <c r="H322" s="2" t="n">
        <v>0.78049</v>
      </c>
      <c r="I322" s="2" t="n">
        <v>0.742266666666667</v>
      </c>
      <c r="J322" s="2" t="n">
        <v>0.0402998465671211</v>
      </c>
      <c r="K322" s="2" t="n">
        <f aca="false">J322/I322*100</f>
        <v>5.42929493898703</v>
      </c>
    </row>
    <row r="323" customFormat="false" ht="15" hidden="false" customHeight="false" outlineLevel="0" collapsed="false">
      <c r="A323" s="1" t="s">
        <v>1577</v>
      </c>
      <c r="B323" s="1" t="s">
        <v>1578</v>
      </c>
      <c r="C323" s="1" t="s">
        <v>1579</v>
      </c>
      <c r="D323" s="1" t="s">
        <v>1580</v>
      </c>
      <c r="E323" s="1" t="s">
        <v>1581</v>
      </c>
      <c r="F323" s="2" t="n">
        <v>0.67438</v>
      </c>
      <c r="G323" s="2" t="n">
        <v>0.80476</v>
      </c>
      <c r="H323" s="2" t="n">
        <v>0.747</v>
      </c>
      <c r="I323" s="2" t="n">
        <v>0.742046666666667</v>
      </c>
      <c r="J323" s="2" t="n">
        <v>0.0653309860122541</v>
      </c>
      <c r="K323" s="2" t="n">
        <f aca="false">J323/I323*100</f>
        <v>8.80416137514992</v>
      </c>
    </row>
    <row r="324" customFormat="false" ht="15" hidden="false" customHeight="false" outlineLevel="0" collapsed="false">
      <c r="A324" s="1" t="s">
        <v>1582</v>
      </c>
      <c r="B324" s="1" t="s">
        <v>1583</v>
      </c>
      <c r="C324" s="1" t="s">
        <v>1584</v>
      </c>
      <c r="D324" s="1" t="s">
        <v>1585</v>
      </c>
      <c r="E324" s="1" t="s">
        <v>1586</v>
      </c>
      <c r="F324" s="2" t="n">
        <v>0.73262</v>
      </c>
      <c r="G324" s="2" t="n">
        <v>0.77483</v>
      </c>
      <c r="H324" s="2" t="n">
        <v>0.71474</v>
      </c>
      <c r="I324" s="2" t="n">
        <v>0.74073</v>
      </c>
      <c r="J324" s="2" t="n">
        <v>0.0308550012153653</v>
      </c>
      <c r="K324" s="2" t="n">
        <f aca="false">J324/I324*100</f>
        <v>4.16548556361499</v>
      </c>
    </row>
    <row r="325" customFormat="false" ht="15" hidden="false" customHeight="false" outlineLevel="0" collapsed="false">
      <c r="A325" s="1" t="s">
        <v>1587</v>
      </c>
      <c r="B325" s="1" t="s">
        <v>1588</v>
      </c>
      <c r="C325" s="1" t="s">
        <v>1589</v>
      </c>
      <c r="D325" s="1" t="s">
        <v>1590</v>
      </c>
      <c r="E325" s="1" t="s">
        <v>1591</v>
      </c>
      <c r="F325" s="2" t="n">
        <v>0.72593</v>
      </c>
      <c r="G325" s="2" t="n">
        <v>0.80681</v>
      </c>
      <c r="H325" s="2" t="n">
        <v>0.6874</v>
      </c>
      <c r="I325" s="2" t="n">
        <v>0.740046666666667</v>
      </c>
      <c r="J325" s="2" t="n">
        <v>0.0609438038961584</v>
      </c>
      <c r="K325" s="2" t="n">
        <f aca="false">J325/I325*100</f>
        <v>8.23512984264394</v>
      </c>
    </row>
    <row r="326" customFormat="false" ht="15" hidden="false" customHeight="false" outlineLevel="0" collapsed="false">
      <c r="A326" s="1" t="s">
        <v>1592</v>
      </c>
      <c r="B326" s="1" t="s">
        <v>1593</v>
      </c>
      <c r="C326" s="1" t="s">
        <v>1594</v>
      </c>
      <c r="D326" s="1" t="s">
        <v>1595</v>
      </c>
      <c r="E326" s="1" t="s">
        <v>1596</v>
      </c>
      <c r="F326" s="2" t="n">
        <v>0.77808</v>
      </c>
      <c r="G326" s="2" t="n">
        <v>0.71907</v>
      </c>
      <c r="H326" s="2" t="n">
        <v>0.71498</v>
      </c>
      <c r="I326" s="2" t="n">
        <v>0.737376666666667</v>
      </c>
      <c r="J326" s="2" t="n">
        <v>0.0353093901580443</v>
      </c>
      <c r="K326" s="2" t="n">
        <f aca="false">J326/I326*100</f>
        <v>4.78851471089551</v>
      </c>
    </row>
    <row r="327" customFormat="false" ht="15" hidden="false" customHeight="false" outlineLevel="0" collapsed="false">
      <c r="A327" s="1" t="s">
        <v>1597</v>
      </c>
      <c r="B327" s="1" t="s">
        <v>1598</v>
      </c>
      <c r="C327" s="1" t="s">
        <v>1599</v>
      </c>
      <c r="D327" s="1" t="s">
        <v>1600</v>
      </c>
      <c r="E327" s="1" t="s">
        <v>1601</v>
      </c>
      <c r="F327" s="2" t="n">
        <v>0.75145</v>
      </c>
      <c r="G327" s="2" t="n">
        <v>0.75758</v>
      </c>
      <c r="H327" s="2" t="n">
        <v>0.69593</v>
      </c>
      <c r="I327" s="2" t="n">
        <v>0.734986666666667</v>
      </c>
      <c r="J327" s="2" t="n">
        <v>0.033962650564012</v>
      </c>
      <c r="K327" s="2" t="n">
        <f aca="false">J327/I327*100</f>
        <v>4.62085260920997</v>
      </c>
    </row>
    <row r="328" customFormat="false" ht="15" hidden="false" customHeight="false" outlineLevel="0" collapsed="false">
      <c r="A328" s="1" t="s">
        <v>1602</v>
      </c>
      <c r="B328" s="1" t="s">
        <v>1603</v>
      </c>
      <c r="C328" s="1" t="s">
        <v>1604</v>
      </c>
      <c r="D328" s="1" t="s">
        <v>1605</v>
      </c>
      <c r="E328" s="1" t="s">
        <v>1606</v>
      </c>
      <c r="F328" s="2" t="n">
        <v>0.75487</v>
      </c>
      <c r="G328" s="2" t="n">
        <v>0.68169</v>
      </c>
      <c r="H328" s="2" t="n">
        <v>0.76172</v>
      </c>
      <c r="I328" s="2" t="n">
        <v>0.73276</v>
      </c>
      <c r="J328" s="2" t="n">
        <v>0.0443603347597828</v>
      </c>
      <c r="K328" s="2" t="n">
        <f aca="false">J328/I328*100</f>
        <v>6.05386958346291</v>
      </c>
    </row>
    <row r="329" customFormat="false" ht="15" hidden="false" customHeight="false" outlineLevel="0" collapsed="false">
      <c r="A329" s="1" t="s">
        <v>1607</v>
      </c>
      <c r="B329" s="1" t="s">
        <v>1608</v>
      </c>
      <c r="C329" s="1" t="s">
        <v>1609</v>
      </c>
      <c r="D329" s="1" t="s">
        <v>1610</v>
      </c>
      <c r="E329" s="1" t="s">
        <v>1611</v>
      </c>
      <c r="F329" s="2" t="n">
        <v>0.78522</v>
      </c>
      <c r="G329" s="2" t="n">
        <v>0.69505</v>
      </c>
      <c r="H329" s="2" t="n">
        <v>0.71281</v>
      </c>
      <c r="I329" s="2" t="n">
        <v>0.731026666666667</v>
      </c>
      <c r="J329" s="2" t="n">
        <v>0.0477654941703028</v>
      </c>
      <c r="K329" s="2" t="n">
        <f aca="false">J329/I329*100</f>
        <v>6.53402896888888</v>
      </c>
    </row>
    <row r="330" customFormat="false" ht="15" hidden="false" customHeight="false" outlineLevel="0" collapsed="false">
      <c r="A330" s="1" t="s">
        <v>1612</v>
      </c>
      <c r="B330" s="1" t="s">
        <v>1613</v>
      </c>
      <c r="C330" s="1" t="s">
        <v>1614</v>
      </c>
      <c r="D330" s="1" t="s">
        <v>1615</v>
      </c>
      <c r="E330" s="1" t="s">
        <v>1616</v>
      </c>
      <c r="F330" s="2" t="n">
        <v>0.74865</v>
      </c>
      <c r="G330" s="2" t="n">
        <v>0.7358</v>
      </c>
      <c r="H330" s="2" t="n">
        <v>0.70249</v>
      </c>
      <c r="I330" s="2" t="n">
        <v>0.72898</v>
      </c>
      <c r="J330" s="2" t="n">
        <v>0.0238237423592517</v>
      </c>
      <c r="K330" s="2" t="n">
        <f aca="false">J330/I330*100</f>
        <v>3.26809272672113</v>
      </c>
    </row>
    <row r="331" customFormat="false" ht="15" hidden="false" customHeight="false" outlineLevel="0" collapsed="false">
      <c r="A331" s="1" t="s">
        <v>1617</v>
      </c>
      <c r="B331" s="1" t="s">
        <v>1618</v>
      </c>
      <c r="C331" s="1" t="s">
        <v>1619</v>
      </c>
      <c r="D331" s="1" t="s">
        <v>1620</v>
      </c>
      <c r="E331" s="1" t="s">
        <v>1621</v>
      </c>
      <c r="F331" s="2" t="n">
        <v>0.75343</v>
      </c>
      <c r="G331" s="2" t="n">
        <v>0.71743</v>
      </c>
      <c r="H331" s="2" t="n">
        <v>0.7149</v>
      </c>
      <c r="I331" s="2" t="n">
        <v>0.728586666666667</v>
      </c>
      <c r="J331" s="2" t="n">
        <v>0.0215521143587662</v>
      </c>
      <c r="K331" s="2" t="n">
        <f aca="false">J331/I331*100</f>
        <v>2.95807147519849</v>
      </c>
    </row>
    <row r="332" customFormat="false" ht="15" hidden="false" customHeight="false" outlineLevel="0" collapsed="false">
      <c r="A332" s="1" t="s">
        <v>1622</v>
      </c>
      <c r="B332" s="1" t="s">
        <v>1623</v>
      </c>
      <c r="C332" s="1" t="s">
        <v>1624</v>
      </c>
      <c r="D332" s="1" t="s">
        <v>1625</v>
      </c>
      <c r="E332" s="1" t="s">
        <v>1626</v>
      </c>
      <c r="F332" s="2" t="n">
        <v>0.72946</v>
      </c>
      <c r="G332" s="2" t="n">
        <v>0.70157</v>
      </c>
      <c r="H332" s="2" t="n">
        <v>0.75096</v>
      </c>
      <c r="I332" s="2" t="n">
        <v>0.72733</v>
      </c>
      <c r="J332" s="2" t="n">
        <v>0.0247637981739474</v>
      </c>
      <c r="K332" s="2" t="n">
        <f aca="false">J332/I332*100</f>
        <v>3.40475412453046</v>
      </c>
    </row>
    <row r="333" customFormat="false" ht="15" hidden="false" customHeight="false" outlineLevel="0" collapsed="false">
      <c r="A333" s="1" t="s">
        <v>1627</v>
      </c>
      <c r="B333" s="1" t="s">
        <v>1628</v>
      </c>
      <c r="C333" s="1" t="s">
        <v>1629</v>
      </c>
      <c r="D333" s="1" t="s">
        <v>1628</v>
      </c>
      <c r="E333" s="1" t="s">
        <v>1630</v>
      </c>
      <c r="F333" s="2" t="n">
        <v>0.79754</v>
      </c>
      <c r="G333" s="2" t="n">
        <v>0.69272</v>
      </c>
      <c r="H333" s="2" t="n">
        <v>0.68088</v>
      </c>
      <c r="I333" s="2" t="n">
        <v>0.723713333333333</v>
      </c>
      <c r="J333" s="2" t="n">
        <v>0.0642092589377363</v>
      </c>
      <c r="K333" s="2" t="n">
        <f aca="false">J333/I333*100</f>
        <v>8.87219510548416</v>
      </c>
    </row>
    <row r="334" customFormat="false" ht="15" hidden="false" customHeight="false" outlineLevel="0" collapsed="false">
      <c r="A334" s="1" t="s">
        <v>1631</v>
      </c>
      <c r="B334" s="1" t="s">
        <v>1632</v>
      </c>
      <c r="C334" s="1" t="s">
        <v>1633</v>
      </c>
      <c r="D334" s="1" t="s">
        <v>1634</v>
      </c>
      <c r="E334" s="1" t="s">
        <v>1635</v>
      </c>
      <c r="F334" s="2" t="n">
        <v>0.80007</v>
      </c>
      <c r="G334" s="2" t="n">
        <v>0.66653</v>
      </c>
      <c r="H334" s="2" t="n">
        <v>0.70292</v>
      </c>
      <c r="I334" s="2" t="n">
        <v>0.723173333333333</v>
      </c>
      <c r="J334" s="2" t="n">
        <v>0.0690353607460206</v>
      </c>
      <c r="K334" s="2" t="n">
        <f aca="false">J334/I334*100</f>
        <v>9.54617068467042</v>
      </c>
    </row>
    <row r="335" customFormat="false" ht="15" hidden="false" customHeight="false" outlineLevel="0" collapsed="false">
      <c r="A335" s="1" t="s">
        <v>1636</v>
      </c>
      <c r="B335" s="5" t="s">
        <v>1637</v>
      </c>
      <c r="C335" s="1" t="s">
        <v>1638</v>
      </c>
      <c r="D335" s="5" t="s">
        <v>1639</v>
      </c>
      <c r="E335" s="1" t="s">
        <v>1640</v>
      </c>
      <c r="F335" s="2" t="n">
        <v>0.79509</v>
      </c>
      <c r="G335" s="2" t="n">
        <v>0.67518</v>
      </c>
      <c r="H335" s="2" t="n">
        <v>0.69616</v>
      </c>
      <c r="I335" s="2" t="n">
        <v>0.722143333333333</v>
      </c>
      <c r="J335" s="2" t="n">
        <v>0.0640386776357318</v>
      </c>
      <c r="K335" s="2" t="n">
        <f aca="false">J335/I335*100</f>
        <v>8.86786246992496</v>
      </c>
    </row>
    <row r="336" customFormat="false" ht="15" hidden="false" customHeight="false" outlineLevel="0" collapsed="false">
      <c r="A336" s="1" t="s">
        <v>1641</v>
      </c>
      <c r="B336" s="1" t="s">
        <v>1642</v>
      </c>
      <c r="C336" s="1" t="s">
        <v>1643</v>
      </c>
      <c r="D336" s="1" t="s">
        <v>1644</v>
      </c>
      <c r="E336" s="1" t="s">
        <v>1645</v>
      </c>
      <c r="F336" s="2" t="n">
        <v>0.7519</v>
      </c>
      <c r="G336" s="2" t="n">
        <v>0.66339</v>
      </c>
      <c r="H336" s="2" t="n">
        <v>0.74235</v>
      </c>
      <c r="I336" s="2" t="n">
        <v>0.719213333333333</v>
      </c>
      <c r="J336" s="2" t="n">
        <v>0.0485796668713686</v>
      </c>
      <c r="K336" s="2" t="n">
        <f aca="false">J336/I336*100</f>
        <v>6.75455593213446</v>
      </c>
    </row>
    <row r="337" customFormat="false" ht="15" hidden="false" customHeight="false" outlineLevel="0" collapsed="false">
      <c r="A337" s="1" t="s">
        <v>1646</v>
      </c>
      <c r="B337" s="1" t="s">
        <v>1647</v>
      </c>
      <c r="C337" s="1" t="s">
        <v>1648</v>
      </c>
      <c r="D337" s="1" t="s">
        <v>1649</v>
      </c>
      <c r="E337" s="1" t="s">
        <v>1650</v>
      </c>
      <c r="F337" s="2" t="n">
        <v>0.68726</v>
      </c>
      <c r="G337" s="2" t="n">
        <v>0.73946</v>
      </c>
      <c r="H337" s="2" t="n">
        <v>0.72612</v>
      </c>
      <c r="I337" s="2" t="n">
        <v>0.717613333333333</v>
      </c>
      <c r="J337" s="2" t="n">
        <v>0.0271197812183899</v>
      </c>
      <c r="K337" s="2" t="n">
        <f aca="false">J337/I337*100</f>
        <v>3.77916350751424</v>
      </c>
    </row>
    <row r="338" customFormat="false" ht="15" hidden="false" customHeight="false" outlineLevel="0" collapsed="false">
      <c r="A338" s="1" t="s">
        <v>1651</v>
      </c>
      <c r="B338" s="1" t="s">
        <v>1652</v>
      </c>
      <c r="C338" s="1" t="s">
        <v>1653</v>
      </c>
      <c r="D338" s="1" t="s">
        <v>1654</v>
      </c>
      <c r="E338" s="1" t="s">
        <v>1655</v>
      </c>
      <c r="F338" s="2" t="n">
        <v>0.67369</v>
      </c>
      <c r="G338" s="2" t="n">
        <v>0.7931</v>
      </c>
      <c r="H338" s="2" t="n">
        <v>0.68469</v>
      </c>
      <c r="I338" s="2" t="n">
        <v>0.71716</v>
      </c>
      <c r="J338" s="2" t="n">
        <v>0.0659955506075966</v>
      </c>
      <c r="K338" s="2" t="n">
        <f aca="false">J338/I338*100</f>
        <v>9.20234684137383</v>
      </c>
    </row>
    <row r="339" customFormat="false" ht="15" hidden="false" customHeight="false" outlineLevel="0" collapsed="false">
      <c r="A339" s="1" t="s">
        <v>1656</v>
      </c>
      <c r="B339" s="1" t="s">
        <v>1657</v>
      </c>
      <c r="C339" s="1" t="s">
        <v>1658</v>
      </c>
      <c r="D339" s="5" t="s">
        <v>1659</v>
      </c>
      <c r="E339" s="1" t="s">
        <v>1660</v>
      </c>
      <c r="F339" s="2" t="n">
        <v>0.73922</v>
      </c>
      <c r="G339" s="2" t="n">
        <v>0.69858</v>
      </c>
      <c r="H339" s="2" t="n">
        <v>0.71326</v>
      </c>
      <c r="I339" s="2" t="n">
        <v>0.71702</v>
      </c>
      <c r="J339" s="2" t="n">
        <v>0.0205792516870755</v>
      </c>
      <c r="K339" s="2" t="n">
        <f aca="false">J339/I339*100</f>
        <v>2.87010846100186</v>
      </c>
    </row>
    <row r="340" customFormat="false" ht="15" hidden="false" customHeight="false" outlineLevel="0" collapsed="false">
      <c r="A340" s="1" t="s">
        <v>1661</v>
      </c>
      <c r="B340" s="1" t="s">
        <v>1662</v>
      </c>
      <c r="C340" s="1" t="s">
        <v>1663</v>
      </c>
      <c r="D340" s="1" t="s">
        <v>1664</v>
      </c>
      <c r="E340" s="1" t="s">
        <v>1665</v>
      </c>
      <c r="F340" s="2" t="n">
        <v>0.69363</v>
      </c>
      <c r="G340" s="2" t="n">
        <v>0.77159</v>
      </c>
      <c r="H340" s="2" t="n">
        <v>0.68541</v>
      </c>
      <c r="I340" s="2" t="n">
        <v>0.716876666666667</v>
      </c>
      <c r="J340" s="2" t="n">
        <v>0.0475610526937044</v>
      </c>
      <c r="K340" s="2" t="n">
        <f aca="false">J340/I340*100</f>
        <v>6.63448189977417</v>
      </c>
    </row>
    <row r="341" customFormat="false" ht="15" hidden="false" customHeight="false" outlineLevel="0" collapsed="false">
      <c r="A341" s="1" t="s">
        <v>1666</v>
      </c>
      <c r="B341" s="1" t="s">
        <v>1667</v>
      </c>
      <c r="C341" s="1" t="s">
        <v>1668</v>
      </c>
      <c r="D341" s="1" t="s">
        <v>1669</v>
      </c>
      <c r="E341" s="1" t="s">
        <v>1670</v>
      </c>
      <c r="F341" s="2" t="n">
        <v>0.70788</v>
      </c>
      <c r="G341" s="2" t="n">
        <v>0.69927</v>
      </c>
      <c r="H341" s="2" t="n">
        <v>0.7334</v>
      </c>
      <c r="I341" s="2" t="n">
        <v>0.713516666666667</v>
      </c>
      <c r="J341" s="2" t="n">
        <v>0.017749457268698</v>
      </c>
      <c r="K341" s="2" t="n">
        <f aca="false">J341/I341*100</f>
        <v>2.48760233613295</v>
      </c>
    </row>
    <row r="342" customFormat="false" ht="15" hidden="false" customHeight="false" outlineLevel="0" collapsed="false">
      <c r="A342" s="1" t="s">
        <v>1671</v>
      </c>
      <c r="B342" s="1" t="s">
        <v>1672</v>
      </c>
      <c r="C342" s="1" t="s">
        <v>1673</v>
      </c>
      <c r="D342" s="1" t="s">
        <v>1672</v>
      </c>
      <c r="E342" s="1" t="s">
        <v>1674</v>
      </c>
      <c r="F342" s="2" t="n">
        <v>0.79762</v>
      </c>
      <c r="G342" s="2" t="n">
        <v>0.66247</v>
      </c>
      <c r="H342" s="2" t="n">
        <v>0.67465</v>
      </c>
      <c r="I342" s="2" t="n">
        <v>0.71158</v>
      </c>
      <c r="J342" s="2" t="n">
        <v>0.0747612820917362</v>
      </c>
      <c r="K342" s="2" t="n">
        <f aca="false">J342/I342*100</f>
        <v>10.5063776513865</v>
      </c>
    </row>
    <row r="343" customFormat="false" ht="15" hidden="false" customHeight="false" outlineLevel="0" collapsed="false">
      <c r="A343" s="1" t="s">
        <v>1675</v>
      </c>
      <c r="B343" s="1" t="s">
        <v>1676</v>
      </c>
      <c r="C343" s="1" t="s">
        <v>1677</v>
      </c>
      <c r="D343" s="1" t="s">
        <v>1678</v>
      </c>
      <c r="E343" s="1" t="s">
        <v>1679</v>
      </c>
      <c r="F343" s="2" t="n">
        <v>0.70569</v>
      </c>
      <c r="G343" s="2" t="n">
        <v>0.68197</v>
      </c>
      <c r="H343" s="2" t="n">
        <v>0.7466</v>
      </c>
      <c r="I343" s="2" t="n">
        <v>0.71142</v>
      </c>
      <c r="J343" s="2" t="n">
        <v>0.0326937899301999</v>
      </c>
      <c r="K343" s="2" t="n">
        <f aca="false">J343/I343*100</f>
        <v>4.59556800908042</v>
      </c>
    </row>
    <row r="344" customFormat="false" ht="15" hidden="false" customHeight="false" outlineLevel="0" collapsed="false">
      <c r="A344" s="1" t="s">
        <v>1680</v>
      </c>
      <c r="B344" s="5" t="s">
        <v>1681</v>
      </c>
      <c r="C344" s="1" t="s">
        <v>1682</v>
      </c>
      <c r="D344" s="5" t="s">
        <v>1683</v>
      </c>
      <c r="E344" s="1" t="s">
        <v>1684</v>
      </c>
      <c r="F344" s="2" t="n">
        <v>0.71991</v>
      </c>
      <c r="G344" s="2" t="n">
        <v>0.69939</v>
      </c>
      <c r="H344" s="2" t="n">
        <v>0.70532</v>
      </c>
      <c r="I344" s="2" t="n">
        <v>0.708206666666667</v>
      </c>
      <c r="J344" s="2" t="n">
        <v>0.0105601720314271</v>
      </c>
      <c r="K344" s="2" t="n">
        <f aca="false">J344/I344*100</f>
        <v>1.49111446255242</v>
      </c>
    </row>
    <row r="345" customFormat="false" ht="15" hidden="false" customHeight="false" outlineLevel="0" collapsed="false">
      <c r="A345" s="1" t="s">
        <v>1685</v>
      </c>
      <c r="B345" s="1" t="s">
        <v>1686</v>
      </c>
      <c r="C345" s="1" t="s">
        <v>1687</v>
      </c>
      <c r="D345" s="1" t="s">
        <v>1688</v>
      </c>
      <c r="E345" s="1" t="s">
        <v>1689</v>
      </c>
      <c r="F345" s="2" t="n">
        <v>0.76354</v>
      </c>
      <c r="G345" s="2" t="n">
        <v>0.66267</v>
      </c>
      <c r="H345" s="2" t="n">
        <v>0.69684</v>
      </c>
      <c r="I345" s="2" t="n">
        <v>0.707683333333333</v>
      </c>
      <c r="J345" s="2" t="n">
        <v>0.0513017800210987</v>
      </c>
      <c r="K345" s="2" t="n">
        <f aca="false">J345/I345*100</f>
        <v>7.24925649717604</v>
      </c>
    </row>
    <row r="346" customFormat="false" ht="15" hidden="false" customHeight="false" outlineLevel="0" collapsed="false">
      <c r="A346" s="1" t="s">
        <v>1690</v>
      </c>
      <c r="B346" s="1" t="s">
        <v>1691</v>
      </c>
      <c r="C346" s="1" t="s">
        <v>1692</v>
      </c>
      <c r="D346" s="1" t="s">
        <v>1693</v>
      </c>
      <c r="E346" s="1" t="s">
        <v>1694</v>
      </c>
      <c r="F346" s="2" t="n">
        <v>0.74361</v>
      </c>
      <c r="G346" s="2" t="n">
        <v>0.62853</v>
      </c>
      <c r="H346" s="2" t="n">
        <v>0.73778</v>
      </c>
      <c r="I346" s="2" t="n">
        <v>0.703306666666667</v>
      </c>
      <c r="J346" s="2" t="n">
        <v>0.0648240667756457</v>
      </c>
      <c r="K346" s="2" t="n">
        <f aca="false">J346/I346*100</f>
        <v>9.21704141990867</v>
      </c>
    </row>
    <row r="347" customFormat="false" ht="15" hidden="false" customHeight="false" outlineLevel="0" collapsed="false">
      <c r="A347" s="1" t="s">
        <v>1695</v>
      </c>
      <c r="B347" s="1" t="s">
        <v>1696</v>
      </c>
      <c r="C347" s="1" t="s">
        <v>1697</v>
      </c>
      <c r="D347" s="1" t="s">
        <v>1696</v>
      </c>
      <c r="E347" s="1" t="s">
        <v>1698</v>
      </c>
      <c r="F347" s="2" t="n">
        <v>0.67583</v>
      </c>
      <c r="G347" s="2" t="n">
        <v>0.74409</v>
      </c>
      <c r="H347" s="2" t="n">
        <v>0.68899</v>
      </c>
      <c r="I347" s="2" t="n">
        <v>0.70297</v>
      </c>
      <c r="J347" s="2" t="n">
        <v>0.0362137708613747</v>
      </c>
      <c r="K347" s="2" t="n">
        <f aca="false">J347/I347*100</f>
        <v>5.15153859501469</v>
      </c>
    </row>
    <row r="348" customFormat="false" ht="15" hidden="false" customHeight="false" outlineLevel="0" collapsed="false">
      <c r="A348" s="1" t="s">
        <v>1699</v>
      </c>
      <c r="B348" s="1" t="s">
        <v>1700</v>
      </c>
      <c r="C348" s="1" t="s">
        <v>1701</v>
      </c>
      <c r="D348" s="1" t="s">
        <v>1702</v>
      </c>
      <c r="E348" s="1" t="s">
        <v>1703</v>
      </c>
      <c r="F348" s="2" t="n">
        <v>0.70789</v>
      </c>
      <c r="G348" s="2" t="n">
        <v>0.69328</v>
      </c>
      <c r="H348" s="2" t="n">
        <v>0.67739</v>
      </c>
      <c r="I348" s="2" t="n">
        <v>0.692853333333333</v>
      </c>
      <c r="J348" s="2" t="n">
        <v>0.0152544758459061</v>
      </c>
      <c r="K348" s="2" t="n">
        <f aca="false">J348/I348*100</f>
        <v>2.20168903171996</v>
      </c>
    </row>
    <row r="349" customFormat="false" ht="15" hidden="false" customHeight="false" outlineLevel="0" collapsed="false">
      <c r="A349" s="1" t="s">
        <v>1704</v>
      </c>
      <c r="B349" s="1" t="s">
        <v>1705</v>
      </c>
      <c r="C349" s="1" t="s">
        <v>1706</v>
      </c>
      <c r="D349" s="1" t="s">
        <v>1707</v>
      </c>
      <c r="E349" s="1" t="s">
        <v>1708</v>
      </c>
      <c r="F349" s="2" t="n">
        <v>0.66691</v>
      </c>
      <c r="G349" s="2" t="n">
        <v>0.7381</v>
      </c>
      <c r="H349" s="2" t="n">
        <v>0.6715</v>
      </c>
      <c r="I349" s="2" t="n">
        <v>0.69217</v>
      </c>
      <c r="J349" s="2" t="n">
        <v>0.0398426994567407</v>
      </c>
      <c r="K349" s="2" t="n">
        <f aca="false">J349/I349*100</f>
        <v>5.75620143270305</v>
      </c>
    </row>
    <row r="350" customFormat="false" ht="15" hidden="false" customHeight="false" outlineLevel="0" collapsed="false">
      <c r="A350" s="1" t="s">
        <v>1709</v>
      </c>
      <c r="B350" s="1" t="s">
        <v>1710</v>
      </c>
      <c r="C350" s="1" t="s">
        <v>1711</v>
      </c>
      <c r="D350" s="1" t="s">
        <v>1712</v>
      </c>
      <c r="E350" s="1" t="s">
        <v>1713</v>
      </c>
      <c r="F350" s="2" t="n">
        <v>0.68903</v>
      </c>
      <c r="G350" s="2" t="n">
        <v>0.72038</v>
      </c>
      <c r="H350" s="2" t="n">
        <v>0.66212</v>
      </c>
      <c r="I350" s="2" t="n">
        <v>0.69051</v>
      </c>
      <c r="J350" s="2" t="n">
        <v>0.0291581840998372</v>
      </c>
      <c r="K350" s="2" t="n">
        <f aca="false">J350/I350*100</f>
        <v>4.2227026545361</v>
      </c>
    </row>
    <row r="351" customFormat="false" ht="15" hidden="false" customHeight="false" outlineLevel="0" collapsed="false">
      <c r="A351" s="1" t="s">
        <v>1714</v>
      </c>
      <c r="B351" s="1" t="s">
        <v>1715</v>
      </c>
      <c r="C351" s="1" t="s">
        <v>1716</v>
      </c>
      <c r="D351" s="1" t="s">
        <v>1717</v>
      </c>
      <c r="E351" s="1" t="s">
        <v>1718</v>
      </c>
      <c r="F351" s="2" t="n">
        <v>0.68919</v>
      </c>
      <c r="G351" s="2" t="n">
        <v>0.73388</v>
      </c>
      <c r="H351" s="2" t="n">
        <v>0.63411</v>
      </c>
      <c r="I351" s="2" t="n">
        <v>0.685726666666667</v>
      </c>
      <c r="J351" s="2" t="n">
        <v>0.0499750861263237</v>
      </c>
      <c r="K351" s="2" t="n">
        <f aca="false">J351/I351*100</f>
        <v>7.28790180630626</v>
      </c>
    </row>
    <row r="352" customFormat="false" ht="15" hidden="false" customHeight="false" outlineLevel="0" collapsed="false">
      <c r="A352" s="1" t="s">
        <v>1719</v>
      </c>
      <c r="B352" s="1" t="s">
        <v>1720</v>
      </c>
      <c r="C352" s="1" t="s">
        <v>1721</v>
      </c>
      <c r="D352" s="1" t="s">
        <v>1722</v>
      </c>
      <c r="E352" s="1" t="s">
        <v>1723</v>
      </c>
      <c r="F352" s="2" t="n">
        <v>0.72353</v>
      </c>
      <c r="G352" s="2" t="n">
        <v>0.66355</v>
      </c>
      <c r="H352" s="2" t="n">
        <v>0.66822</v>
      </c>
      <c r="I352" s="2" t="n">
        <v>0.6851</v>
      </c>
      <c r="J352" s="2" t="n">
        <v>0.0333631668161187</v>
      </c>
      <c r="K352" s="2" t="n">
        <f aca="false">J352/I352*100</f>
        <v>4.86982437835625</v>
      </c>
    </row>
    <row r="353" customFormat="false" ht="15" hidden="false" customHeight="false" outlineLevel="0" collapsed="false">
      <c r="A353" s="1" t="s">
        <v>1724</v>
      </c>
      <c r="B353" s="1" t="s">
        <v>1725</v>
      </c>
      <c r="C353" s="1" t="s">
        <v>1726</v>
      </c>
      <c r="D353" s="1" t="s">
        <v>1727</v>
      </c>
      <c r="E353" s="1" t="s">
        <v>1728</v>
      </c>
      <c r="F353" s="2" t="n">
        <v>0.71957</v>
      </c>
      <c r="G353" s="2" t="n">
        <v>0.7359</v>
      </c>
      <c r="H353" s="2" t="n">
        <v>0.59946</v>
      </c>
      <c r="I353" s="2" t="n">
        <v>0.684976666666667</v>
      </c>
      <c r="J353" s="2" t="n">
        <v>0.0745083380121527</v>
      </c>
      <c r="K353" s="2" t="n">
        <f aca="false">J353/I353*100</f>
        <v>10.8775001599304</v>
      </c>
    </row>
    <row r="354" customFormat="false" ht="15" hidden="false" customHeight="false" outlineLevel="0" collapsed="false">
      <c r="A354" s="1" t="s">
        <v>1729</v>
      </c>
      <c r="B354" s="1" t="s">
        <v>1730</v>
      </c>
      <c r="C354" s="1" t="s">
        <v>1731</v>
      </c>
      <c r="D354" s="1" t="s">
        <v>1732</v>
      </c>
      <c r="E354" s="1" t="s">
        <v>1733</v>
      </c>
      <c r="F354" s="2" t="n">
        <v>0.68215</v>
      </c>
      <c r="G354" s="2" t="n">
        <v>0.65461</v>
      </c>
      <c r="H354" s="2" t="n">
        <v>0.71674</v>
      </c>
      <c r="I354" s="2" t="n">
        <v>0.6845</v>
      </c>
      <c r="J354" s="2" t="n">
        <v>0.0311315932775697</v>
      </c>
      <c r="K354" s="2" t="n">
        <f aca="false">J354/I354*100</f>
        <v>4.54807790760697</v>
      </c>
    </row>
    <row r="355" customFormat="false" ht="15" hidden="false" customHeight="false" outlineLevel="0" collapsed="false">
      <c r="A355" s="1" t="s">
        <v>1734</v>
      </c>
      <c r="B355" s="1" t="s">
        <v>1735</v>
      </c>
      <c r="C355" s="1" t="s">
        <v>1736</v>
      </c>
      <c r="D355" s="1" t="s">
        <v>1737</v>
      </c>
      <c r="E355" s="1" t="s">
        <v>1738</v>
      </c>
      <c r="F355" s="2" t="n">
        <v>0.63048</v>
      </c>
      <c r="G355" s="2" t="n">
        <v>0.64158</v>
      </c>
      <c r="H355" s="2" t="n">
        <v>0.77616</v>
      </c>
      <c r="I355" s="2" t="n">
        <v>0.68274</v>
      </c>
      <c r="J355" s="2" t="n">
        <v>0.0810942340736997</v>
      </c>
      <c r="K355" s="2" t="n">
        <f aca="false">J355/I355*100</f>
        <v>11.8777622628965</v>
      </c>
    </row>
    <row r="356" customFormat="false" ht="15" hidden="false" customHeight="false" outlineLevel="0" collapsed="false">
      <c r="A356" s="1" t="s">
        <v>1739</v>
      </c>
      <c r="B356" s="1" t="s">
        <v>1740</v>
      </c>
      <c r="C356" s="1" t="s">
        <v>1741</v>
      </c>
      <c r="D356" s="1" t="s">
        <v>1742</v>
      </c>
      <c r="E356" s="1" t="s">
        <v>1743</v>
      </c>
      <c r="F356" s="2" t="n">
        <v>0.66761</v>
      </c>
      <c r="G356" s="2" t="n">
        <v>0.66474</v>
      </c>
      <c r="H356" s="2" t="n">
        <v>0.68891</v>
      </c>
      <c r="I356" s="2" t="n">
        <v>0.673753333333333</v>
      </c>
      <c r="J356" s="2" t="n">
        <v>0.0132042657248835</v>
      </c>
      <c r="K356" s="2" t="n">
        <f aca="false">J356/I356*100</f>
        <v>1.95980710916213</v>
      </c>
    </row>
    <row r="357" customFormat="false" ht="15" hidden="false" customHeight="false" outlineLevel="0" collapsed="false">
      <c r="A357" s="1" t="s">
        <v>1744</v>
      </c>
      <c r="B357" s="1" t="s">
        <v>1745</v>
      </c>
      <c r="C357" s="1" t="s">
        <v>1746</v>
      </c>
      <c r="D357" s="1" t="s">
        <v>1747</v>
      </c>
      <c r="E357" s="1" t="s">
        <v>1748</v>
      </c>
      <c r="F357" s="2" t="n">
        <v>0.66627</v>
      </c>
      <c r="G357" s="2" t="n">
        <v>0.67995</v>
      </c>
      <c r="H357" s="2" t="n">
        <v>0.67122</v>
      </c>
      <c r="I357" s="2" t="n">
        <v>0.67248</v>
      </c>
      <c r="J357" s="2" t="n">
        <v>0.00692649261892339</v>
      </c>
      <c r="K357" s="2" t="n">
        <f aca="false">J357/I357*100</f>
        <v>1.02999235946398</v>
      </c>
    </row>
    <row r="358" customFormat="false" ht="15" hidden="false" customHeight="false" outlineLevel="0" collapsed="false">
      <c r="A358" s="1" t="s">
        <v>1749</v>
      </c>
      <c r="B358" s="1" t="s">
        <v>1750</v>
      </c>
      <c r="C358" s="1" t="s">
        <v>1751</v>
      </c>
      <c r="D358" s="1" t="s">
        <v>1752</v>
      </c>
      <c r="E358" s="1" t="s">
        <v>1753</v>
      </c>
      <c r="F358" s="2" t="n">
        <v>0.68836</v>
      </c>
      <c r="G358" s="2" t="n">
        <v>0.7578</v>
      </c>
      <c r="H358" s="2" t="n">
        <v>0.56749</v>
      </c>
      <c r="I358" s="2" t="n">
        <v>0.671216666666667</v>
      </c>
      <c r="J358" s="2" t="n">
        <v>0.0963062533449058</v>
      </c>
      <c r="K358" s="2" t="n">
        <f aca="false">J358/I358*100</f>
        <v>14.3480128142784</v>
      </c>
    </row>
    <row r="359" customFormat="false" ht="15" hidden="false" customHeight="false" outlineLevel="0" collapsed="false">
      <c r="A359" s="1" t="s">
        <v>1754</v>
      </c>
      <c r="B359" s="1" t="s">
        <v>1755</v>
      </c>
      <c r="C359" s="1" t="s">
        <v>1756</v>
      </c>
      <c r="D359" s="1" t="s">
        <v>1757</v>
      </c>
      <c r="E359" s="1" t="s">
        <v>1758</v>
      </c>
      <c r="F359" s="2" t="n">
        <v>0.67254</v>
      </c>
      <c r="G359" s="2" t="n">
        <v>0.60202</v>
      </c>
      <c r="H359" s="2" t="n">
        <v>0.72969</v>
      </c>
      <c r="I359" s="2" t="n">
        <v>0.668083333333333</v>
      </c>
      <c r="J359" s="2" t="n">
        <v>0.0639515725634136</v>
      </c>
      <c r="K359" s="2" t="n">
        <f aca="false">J359/I359*100</f>
        <v>9.57239454610158</v>
      </c>
    </row>
    <row r="360" customFormat="false" ht="15" hidden="false" customHeight="false" outlineLevel="0" collapsed="false">
      <c r="A360" s="1" t="s">
        <v>1759</v>
      </c>
      <c r="B360" s="1" t="s">
        <v>1760</v>
      </c>
      <c r="C360" s="1" t="s">
        <v>1761</v>
      </c>
      <c r="D360" s="1" t="s">
        <v>1762</v>
      </c>
      <c r="E360" s="1" t="s">
        <v>1763</v>
      </c>
      <c r="F360" s="2" t="n">
        <v>0.65435</v>
      </c>
      <c r="G360" s="2" t="n">
        <v>0.64107</v>
      </c>
      <c r="H360" s="2" t="n">
        <v>0.67639</v>
      </c>
      <c r="I360" s="2" t="n">
        <v>0.65727</v>
      </c>
      <c r="J360" s="2" t="n">
        <v>0.0178401345286408</v>
      </c>
      <c r="K360" s="2" t="n">
        <f aca="false">J360/I360*100</f>
        <v>2.71427792667256</v>
      </c>
    </row>
    <row r="361" customFormat="false" ht="15" hidden="false" customHeight="false" outlineLevel="0" collapsed="false">
      <c r="A361" s="1" t="s">
        <v>1764</v>
      </c>
      <c r="B361" s="1" t="s">
        <v>1765</v>
      </c>
      <c r="C361" s="1" t="s">
        <v>1766</v>
      </c>
      <c r="D361" s="1" t="s">
        <v>1767</v>
      </c>
      <c r="E361" s="1" t="s">
        <v>1768</v>
      </c>
      <c r="F361" s="2" t="n">
        <v>0.67618</v>
      </c>
      <c r="G361" s="2" t="n">
        <v>0.61343</v>
      </c>
      <c r="H361" s="2" t="n">
        <v>0.65832</v>
      </c>
      <c r="I361" s="2" t="n">
        <v>0.64931</v>
      </c>
      <c r="J361" s="2" t="n">
        <v>0.0323307237778542</v>
      </c>
      <c r="K361" s="2" t="n">
        <f aca="false">J361/I361*100</f>
        <v>4.97924316241151</v>
      </c>
    </row>
    <row r="362" customFormat="false" ht="15" hidden="false" customHeight="false" outlineLevel="0" collapsed="false">
      <c r="A362" s="1" t="s">
        <v>1769</v>
      </c>
      <c r="B362" s="1" t="s">
        <v>1770</v>
      </c>
      <c r="C362" s="1" t="s">
        <v>1771</v>
      </c>
      <c r="D362" s="1" t="s">
        <v>1770</v>
      </c>
      <c r="E362" s="1" t="s">
        <v>1772</v>
      </c>
      <c r="F362" s="2" t="n">
        <v>0.65279</v>
      </c>
      <c r="G362" s="2" t="n">
        <v>0.65219</v>
      </c>
      <c r="H362" s="2" t="n">
        <v>0.63143</v>
      </c>
      <c r="I362" s="2" t="n">
        <v>0.64547</v>
      </c>
      <c r="J362" s="2" t="n">
        <v>0.0121626970693181</v>
      </c>
      <c r="K362" s="2" t="n">
        <f aca="false">J362/I362*100</f>
        <v>1.88431640034674</v>
      </c>
    </row>
    <row r="363" customFormat="false" ht="15" hidden="false" customHeight="false" outlineLevel="0" collapsed="false">
      <c r="A363" s="1" t="s">
        <v>1773</v>
      </c>
      <c r="B363" s="1" t="s">
        <v>1774</v>
      </c>
      <c r="C363" s="1" t="s">
        <v>1775</v>
      </c>
      <c r="D363" s="1" t="s">
        <v>1776</v>
      </c>
      <c r="E363" s="1" t="s">
        <v>1777</v>
      </c>
      <c r="F363" s="2" t="n">
        <v>0.63449</v>
      </c>
      <c r="G363" s="2" t="n">
        <v>0.64561</v>
      </c>
      <c r="H363" s="2" t="n">
        <v>0.63396</v>
      </c>
      <c r="I363" s="2" t="n">
        <v>0.63802</v>
      </c>
      <c r="J363" s="2" t="n">
        <v>0.00657847246707017</v>
      </c>
      <c r="K363" s="2" t="n">
        <f aca="false">J363/I363*100</f>
        <v>1.03107621501993</v>
      </c>
    </row>
    <row r="364" customFormat="false" ht="15" hidden="false" customHeight="false" outlineLevel="0" collapsed="false">
      <c r="A364" s="1" t="s">
        <v>1778</v>
      </c>
      <c r="B364" s="1" t="s">
        <v>1779</v>
      </c>
      <c r="C364" s="1" t="s">
        <v>1780</v>
      </c>
      <c r="D364" s="1" t="s">
        <v>1781</v>
      </c>
      <c r="E364" s="1" t="s">
        <v>1782</v>
      </c>
      <c r="F364" s="2" t="n">
        <v>0.69888</v>
      </c>
      <c r="G364" s="2" t="n">
        <v>0.66714</v>
      </c>
      <c r="H364" s="2" t="n">
        <v>0.54629</v>
      </c>
      <c r="I364" s="2" t="n">
        <v>0.637436666666667</v>
      </c>
      <c r="J364" s="2" t="n">
        <v>0.0805148621891229</v>
      </c>
      <c r="K364" s="2" t="n">
        <f aca="false">J364/I364*100</f>
        <v>12.6310371523115</v>
      </c>
    </row>
    <row r="365" customFormat="false" ht="15" hidden="false" customHeight="false" outlineLevel="0" collapsed="false">
      <c r="A365" s="1" t="s">
        <v>1783</v>
      </c>
      <c r="B365" s="1" t="s">
        <v>1784</v>
      </c>
      <c r="C365" s="1" t="s">
        <v>1785</v>
      </c>
      <c r="D365" s="1" t="s">
        <v>1786</v>
      </c>
      <c r="E365" s="1" t="s">
        <v>1787</v>
      </c>
      <c r="F365" s="2" t="n">
        <v>0.58959</v>
      </c>
      <c r="G365" s="2" t="n">
        <v>0.52072</v>
      </c>
      <c r="H365" s="2" t="n">
        <v>0.77763</v>
      </c>
      <c r="I365" s="2" t="n">
        <v>0.629313333333333</v>
      </c>
      <c r="J365" s="2" t="n">
        <v>0.132981744737138</v>
      </c>
      <c r="K365" s="2" t="n">
        <f aca="false">J365/I365*100</f>
        <v>21.131245389759</v>
      </c>
    </row>
    <row r="366" customFormat="false" ht="15" hidden="false" customHeight="false" outlineLevel="0" collapsed="false">
      <c r="A366" s="1" t="s">
        <v>1788</v>
      </c>
      <c r="B366" s="1" t="s">
        <v>1789</v>
      </c>
      <c r="C366" s="1" t="s">
        <v>1790</v>
      </c>
      <c r="D366" s="1" t="s">
        <v>1791</v>
      </c>
      <c r="E366" s="1" t="s">
        <v>1792</v>
      </c>
      <c r="F366" s="2" t="n">
        <v>0.59811</v>
      </c>
      <c r="G366" s="2" t="n">
        <v>0.65631</v>
      </c>
      <c r="H366" s="2" t="n">
        <v>0.6229</v>
      </c>
      <c r="I366" s="2" t="n">
        <v>0.625773333333333</v>
      </c>
      <c r="J366" s="2" t="n">
        <v>0.0292061985430004</v>
      </c>
      <c r="K366" s="2" t="n">
        <f aca="false">J366/I366*100</f>
        <v>4.6672168638805</v>
      </c>
    </row>
    <row r="367" customFormat="false" ht="15" hidden="false" customHeight="false" outlineLevel="0" collapsed="false">
      <c r="A367" s="1" t="s">
        <v>1793</v>
      </c>
      <c r="B367" s="1" t="s">
        <v>1794</v>
      </c>
      <c r="C367" s="1" t="s">
        <v>1795</v>
      </c>
      <c r="D367" s="1" t="s">
        <v>1796</v>
      </c>
      <c r="E367" s="1" t="s">
        <v>1797</v>
      </c>
      <c r="F367" s="2" t="n">
        <v>0.61288</v>
      </c>
      <c r="G367" s="2" t="n">
        <v>0.69272</v>
      </c>
      <c r="H367" s="2" t="n">
        <v>0.5623</v>
      </c>
      <c r="I367" s="2" t="n">
        <v>0.622633333333333</v>
      </c>
      <c r="J367" s="2" t="n">
        <v>0.0657547696622329</v>
      </c>
      <c r="K367" s="2" t="n">
        <f aca="false">J367/I367*100</f>
        <v>10.5607531980673</v>
      </c>
    </row>
    <row r="368" customFormat="false" ht="15" hidden="false" customHeight="false" outlineLevel="0" collapsed="false">
      <c r="A368" s="1" t="s">
        <v>1798</v>
      </c>
      <c r="B368" s="1" t="s">
        <v>1799</v>
      </c>
      <c r="C368" s="1" t="s">
        <v>1800</v>
      </c>
      <c r="D368" s="1" t="s">
        <v>1801</v>
      </c>
      <c r="E368" s="1" t="s">
        <v>1802</v>
      </c>
      <c r="F368" s="2" t="n">
        <v>0.62481</v>
      </c>
      <c r="G368" s="2" t="n">
        <v>0.65906</v>
      </c>
      <c r="H368" s="2" t="n">
        <v>0.57128</v>
      </c>
      <c r="I368" s="2" t="n">
        <v>0.618383333333333</v>
      </c>
      <c r="J368" s="2" t="n">
        <v>0.0442414809125263</v>
      </c>
      <c r="K368" s="2" t="n">
        <f aca="false">J368/I368*100</f>
        <v>7.15437796068129</v>
      </c>
    </row>
    <row r="369" customFormat="false" ht="15" hidden="false" customHeight="false" outlineLevel="0" collapsed="false">
      <c r="A369" s="1" t="s">
        <v>1803</v>
      </c>
      <c r="B369" s="1" t="s">
        <v>1804</v>
      </c>
      <c r="C369" s="1" t="s">
        <v>1805</v>
      </c>
      <c r="D369" s="1" t="s">
        <v>1806</v>
      </c>
      <c r="E369" s="1" t="s">
        <v>1807</v>
      </c>
      <c r="F369" s="2" t="n">
        <v>0.60778</v>
      </c>
      <c r="G369" s="2" t="n">
        <v>0.64423</v>
      </c>
      <c r="H369" s="2" t="n">
        <v>0.60283</v>
      </c>
      <c r="I369" s="2" t="n">
        <v>0.61828</v>
      </c>
      <c r="J369" s="2" t="n">
        <v>0.0226092348388883</v>
      </c>
      <c r="K369" s="2" t="n">
        <f aca="false">J369/I369*100</f>
        <v>3.65679543877989</v>
      </c>
    </row>
    <row r="370" customFormat="false" ht="15" hidden="false" customHeight="false" outlineLevel="0" collapsed="false">
      <c r="A370" s="1" t="s">
        <v>1808</v>
      </c>
      <c r="B370" s="1" t="s">
        <v>1809</v>
      </c>
      <c r="C370" s="1" t="s">
        <v>1810</v>
      </c>
      <c r="D370" s="1" t="s">
        <v>1811</v>
      </c>
      <c r="E370" s="1" t="s">
        <v>1812</v>
      </c>
      <c r="F370" s="2" t="n">
        <v>0.65532</v>
      </c>
      <c r="G370" s="2" t="n">
        <v>0.62391</v>
      </c>
      <c r="H370" s="2" t="n">
        <v>0.571</v>
      </c>
      <c r="I370" s="2" t="n">
        <v>0.616743333333333</v>
      </c>
      <c r="J370" s="2" t="n">
        <v>0.042614392326223</v>
      </c>
      <c r="K370" s="2" t="n">
        <f aca="false">J370/I370*100</f>
        <v>6.90958296961291</v>
      </c>
    </row>
    <row r="371" customFormat="false" ht="15" hidden="false" customHeight="false" outlineLevel="0" collapsed="false">
      <c r="A371" s="1" t="s">
        <v>1813</v>
      </c>
      <c r="B371" s="5" t="s">
        <v>1814</v>
      </c>
      <c r="C371" s="1" t="s">
        <v>1815</v>
      </c>
      <c r="D371" s="1" t="s">
        <v>1816</v>
      </c>
      <c r="E371" s="1" t="s">
        <v>1817</v>
      </c>
      <c r="F371" s="2" t="n">
        <v>0.57073</v>
      </c>
      <c r="G371" s="2" t="n">
        <v>0.65807</v>
      </c>
      <c r="H371" s="2" t="n">
        <v>0.58584</v>
      </c>
      <c r="I371" s="2" t="n">
        <v>0.60488</v>
      </c>
      <c r="J371" s="2" t="n">
        <v>0.0466793326858884</v>
      </c>
      <c r="K371" s="2" t="n">
        <f aca="false">J371/I371*100</f>
        <v>7.71712284848042</v>
      </c>
    </row>
    <row r="372" customFormat="false" ht="15" hidden="false" customHeight="false" outlineLevel="0" collapsed="false">
      <c r="A372" s="1" t="s">
        <v>1818</v>
      </c>
      <c r="B372" s="1" t="s">
        <v>1819</v>
      </c>
      <c r="C372" s="1" t="s">
        <v>1820</v>
      </c>
      <c r="D372" s="1" t="s">
        <v>1821</v>
      </c>
      <c r="E372" s="1" t="s">
        <v>1822</v>
      </c>
      <c r="F372" s="2" t="n">
        <v>0.65707</v>
      </c>
      <c r="G372" s="2" t="n">
        <v>0.6323</v>
      </c>
      <c r="H372" s="2" t="n">
        <v>0.48502</v>
      </c>
      <c r="I372" s="2" t="n">
        <v>0.591463333333333</v>
      </c>
      <c r="J372" s="2" t="n">
        <v>0.0930108898642165</v>
      </c>
      <c r="K372" s="2" t="n">
        <f aca="false">J372/I372*100</f>
        <v>15.7255546747135</v>
      </c>
    </row>
    <row r="373" customFormat="false" ht="15" hidden="false" customHeight="false" outlineLevel="0" collapsed="false">
      <c r="A373" s="1" t="s">
        <v>1823</v>
      </c>
      <c r="B373" s="1" t="s">
        <v>1824</v>
      </c>
      <c r="C373" s="1" t="s">
        <v>1825</v>
      </c>
      <c r="D373" s="1" t="s">
        <v>1826</v>
      </c>
      <c r="E373" s="1" t="s">
        <v>1827</v>
      </c>
      <c r="F373" s="2" t="n">
        <v>0.54685</v>
      </c>
      <c r="G373" s="2" t="n">
        <v>0.55858</v>
      </c>
      <c r="H373" s="2" t="n">
        <v>0.62091</v>
      </c>
      <c r="I373" s="2" t="n">
        <v>0.575446666666667</v>
      </c>
      <c r="J373" s="2" t="n">
        <v>0.0398068365150164</v>
      </c>
      <c r="K373" s="2" t="n">
        <f aca="false">J373/I373*100</f>
        <v>6.9175544530654</v>
      </c>
    </row>
    <row r="374" customFormat="false" ht="15" hidden="false" customHeight="false" outlineLevel="0" collapsed="false">
      <c r="A374" s="1" t="s">
        <v>1828</v>
      </c>
      <c r="B374" s="1" t="s">
        <v>1829</v>
      </c>
      <c r="C374" s="1" t="s">
        <v>1830</v>
      </c>
      <c r="D374" s="1" t="s">
        <v>1831</v>
      </c>
      <c r="E374" s="1" t="s">
        <v>1832</v>
      </c>
      <c r="F374" s="2" t="n">
        <v>0.56572</v>
      </c>
      <c r="G374" s="2" t="n">
        <v>0.54342</v>
      </c>
      <c r="H374" s="2" t="n">
        <v>0.59414</v>
      </c>
      <c r="I374" s="2" t="n">
        <v>0.56776</v>
      </c>
      <c r="J374" s="2" t="n">
        <v>0.0254214633725142</v>
      </c>
      <c r="K374" s="2" t="n">
        <f aca="false">J374/I374*100</f>
        <v>4.47750165078805</v>
      </c>
    </row>
    <row r="375" customFormat="false" ht="15" hidden="false" customHeight="false" outlineLevel="0" collapsed="false">
      <c r="A375" s="1" t="s">
        <v>1833</v>
      </c>
      <c r="B375" s="5" t="s">
        <v>1834</v>
      </c>
      <c r="C375" s="1" t="s">
        <v>1835</v>
      </c>
      <c r="D375" s="5" t="s">
        <v>1836</v>
      </c>
      <c r="E375" s="1" t="s">
        <v>1837</v>
      </c>
      <c r="F375" s="2" t="n">
        <v>0.57295</v>
      </c>
      <c r="G375" s="2" t="n">
        <v>0.52992</v>
      </c>
      <c r="H375" s="2" t="n">
        <v>0.55834</v>
      </c>
      <c r="I375" s="2" t="n">
        <v>0.553736666666667</v>
      </c>
      <c r="J375" s="2" t="n">
        <v>0.0218812301604214</v>
      </c>
      <c r="K375" s="2" t="n">
        <f aca="false">J375/I375*100</f>
        <v>3.95155883249343</v>
      </c>
    </row>
    <row r="376" customFormat="false" ht="15" hidden="false" customHeight="false" outlineLevel="0" collapsed="false">
      <c r="A376" s="1" t="s">
        <v>1838</v>
      </c>
      <c r="B376" s="1" t="s">
        <v>1839</v>
      </c>
      <c r="C376" s="1" t="s">
        <v>1840</v>
      </c>
      <c r="D376" s="1" t="s">
        <v>1841</v>
      </c>
      <c r="E376" s="1" t="s">
        <v>1842</v>
      </c>
      <c r="F376" s="2" t="n">
        <v>0.56257</v>
      </c>
      <c r="G376" s="2" t="n">
        <v>0.53068</v>
      </c>
      <c r="H376" s="2" t="n">
        <v>0.48</v>
      </c>
      <c r="I376" s="2" t="n">
        <v>0.524416666666667</v>
      </c>
      <c r="J376" s="2" t="n">
        <v>0.0416398034737599</v>
      </c>
      <c r="K376" s="2" t="n">
        <f aca="false">J376/I376*100</f>
        <v>7.94021359741172</v>
      </c>
    </row>
    <row r="377" customFormat="false" ht="15" hidden="false" customHeight="false" outlineLevel="0" collapsed="false">
      <c r="A377" s="1" t="s">
        <v>1843</v>
      </c>
      <c r="B377" s="1" t="s">
        <v>1844</v>
      </c>
      <c r="C377" s="1" t="s">
        <v>1845</v>
      </c>
      <c r="D377" s="1" t="s">
        <v>1846</v>
      </c>
      <c r="E377" s="1" t="s">
        <v>1847</v>
      </c>
      <c r="F377" s="2" t="n">
        <v>0.50467</v>
      </c>
      <c r="G377" s="2" t="n">
        <v>0.56984</v>
      </c>
      <c r="H377" s="2" t="n">
        <v>0.43129</v>
      </c>
      <c r="I377" s="2" t="n">
        <v>0.501933333333333</v>
      </c>
      <c r="J377" s="2" t="n">
        <v>0.0693155295250155</v>
      </c>
      <c r="K377" s="2" t="n">
        <f aca="false">J377/I377*100</f>
        <v>13.809708365988</v>
      </c>
    </row>
    <row r="378" customFormat="false" ht="15" hidden="false" customHeight="false" outlineLevel="0" collapsed="false">
      <c r="A378" s="1" t="s">
        <v>1848</v>
      </c>
      <c r="B378" s="1" t="s">
        <v>1849</v>
      </c>
      <c r="C378" s="1" t="s">
        <v>1850</v>
      </c>
      <c r="D378" s="1" t="s">
        <v>1851</v>
      </c>
      <c r="E378" s="1" t="s">
        <v>1852</v>
      </c>
      <c r="F378" s="2" t="n">
        <v>0.25675</v>
      </c>
      <c r="G378" s="2" t="n">
        <v>0.20276</v>
      </c>
      <c r="H378" s="2" t="n">
        <v>0.27486</v>
      </c>
      <c r="I378" s="2" t="n">
        <v>0.24479</v>
      </c>
      <c r="J378" s="2" t="n">
        <v>0.0375084483816646</v>
      </c>
      <c r="K378" s="2" t="n">
        <f aca="false">J378/I378*100</f>
        <v>15.32270451475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5T08:19:41Z</dcterms:created>
  <dc:creator>jah</dc:creator>
  <dc:description/>
  <dc:language>en-US</dc:language>
  <cp:lastModifiedBy>jah</cp:lastModifiedBy>
  <dcterms:modified xsi:type="dcterms:W3CDTF">2011-10-06T07:48:04Z</dcterms:modified>
  <cp:revision>0</cp:revision>
  <dc:subject/>
  <dc:title/>
</cp:coreProperties>
</file>